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237">
  <si>
    <t xml:space="preserve">Supplementary Dateset 1 Geochemical and Geochronological data for Pliocene-Quaternary felsic volcanic rocks in central and northern Tibetan Plateau</t>
  </si>
  <si>
    <t xml:space="preserve">Sample</t>
  </si>
  <si>
    <t xml:space="preserve">5123-2</t>
  </si>
  <si>
    <t xml:space="preserve">5124-1</t>
  </si>
  <si>
    <t xml:space="preserve">5124-2</t>
  </si>
  <si>
    <t xml:space="preserve">5126-1</t>
  </si>
  <si>
    <t xml:space="preserve">5127-3</t>
  </si>
  <si>
    <t xml:space="preserve">5133-1</t>
  </si>
  <si>
    <t xml:space="preserve">5125-1</t>
  </si>
  <si>
    <t xml:space="preserve">5127-1</t>
  </si>
  <si>
    <t xml:space="preserve">11WL59-2</t>
  </si>
  <si>
    <t xml:space="preserve">11WL59-3</t>
  </si>
  <si>
    <t xml:space="preserve">11WL59-4</t>
  </si>
  <si>
    <t xml:space="preserve">11WL61-3</t>
  </si>
  <si>
    <t xml:space="preserve">11WL61-4</t>
  </si>
  <si>
    <t xml:space="preserve">11WL60-3</t>
  </si>
  <si>
    <t xml:space="preserve">D5160-GS1</t>
  </si>
  <si>
    <t xml:space="preserve">D7535C1</t>
  </si>
  <si>
    <t xml:space="preserve">MB1-1</t>
  </si>
  <si>
    <t xml:space="preserve">MB1-4</t>
  </si>
  <si>
    <t xml:space="preserve">MB2</t>
  </si>
  <si>
    <t xml:space="preserve">MB4</t>
  </si>
  <si>
    <t xml:space="preserve">C1601-1</t>
  </si>
  <si>
    <t xml:space="preserve">C1603-1h</t>
  </si>
  <si>
    <t xml:space="preserve">2303</t>
  </si>
  <si>
    <t xml:space="preserve">2303a</t>
  </si>
  <si>
    <t xml:space="preserve">2011</t>
  </si>
  <si>
    <t xml:space="preserve">1P2JD7-1</t>
  </si>
  <si>
    <t xml:space="preserve">1P2JD7-1a</t>
  </si>
  <si>
    <t xml:space="preserve">2509</t>
  </si>
  <si>
    <t xml:space="preserve">2059a</t>
  </si>
  <si>
    <t xml:space="preserve">2511-1</t>
  </si>
  <si>
    <t xml:space="preserve">A117</t>
  </si>
  <si>
    <t xml:space="preserve">MV1B</t>
  </si>
  <si>
    <t xml:space="preserve">UM1B</t>
  </si>
  <si>
    <t xml:space="preserve">MV2</t>
  </si>
  <si>
    <t xml:space="preserve">UM3V</t>
  </si>
  <si>
    <t xml:space="preserve">UMVU</t>
  </si>
  <si>
    <t xml:space="preserve">UMOP</t>
  </si>
  <si>
    <t xml:space="preserve">OID</t>
  </si>
  <si>
    <t xml:space="preserve">BKSP</t>
  </si>
  <si>
    <t xml:space="preserve">UBTG</t>
  </si>
  <si>
    <t xml:space="preserve">KSPO</t>
  </si>
  <si>
    <t xml:space="preserve">169</t>
  </si>
  <si>
    <t xml:space="preserve">10-1</t>
  </si>
  <si>
    <t xml:space="preserve">43-1</t>
  </si>
  <si>
    <t xml:space="preserve">46-2</t>
  </si>
  <si>
    <t xml:space="preserve">40</t>
  </si>
  <si>
    <t xml:space="preserve">7</t>
  </si>
  <si>
    <t xml:space="preserve">Location</t>
  </si>
  <si>
    <t xml:space="preserve">Dongyue lake</t>
  </si>
  <si>
    <t xml:space="preserve">Wulanwula</t>
  </si>
  <si>
    <t xml:space="preserve">Henglianghu</t>
  </si>
  <si>
    <t xml:space="preserve">Chibuzhangcuo</t>
  </si>
  <si>
    <t xml:space="preserve">Hudongliang</t>
  </si>
  <si>
    <t xml:space="preserve">Bukendaban</t>
  </si>
  <si>
    <t xml:space="preserve">Weixueshan</t>
  </si>
  <si>
    <t xml:space="preserve">Ulugh Muztagh</t>
  </si>
  <si>
    <t xml:space="preserve">Baimaoshan</t>
  </si>
  <si>
    <t xml:space="preserve">Jindingshan</t>
  </si>
  <si>
    <t xml:space="preserve">Zhaixinshan</t>
  </si>
  <si>
    <t xml:space="preserve">Block</t>
  </si>
  <si>
    <t xml:space="preserve">Qiangtang</t>
  </si>
  <si>
    <t xml:space="preserve">Songpan-Ganzi-Kunlun</t>
  </si>
  <si>
    <t xml:space="preserve">rocks</t>
  </si>
  <si>
    <t xml:space="preserve">dacite</t>
  </si>
  <si>
    <t xml:space="preserve">trachyandesite</t>
  </si>
  <si>
    <t xml:space="preserve">adakitic rhyolite</t>
  </si>
  <si>
    <t xml:space="preserve"> trachyandesite</t>
  </si>
  <si>
    <t xml:space="preserve">rhyolite</t>
  </si>
  <si>
    <t xml:space="preserve">Age (Ma)</t>
  </si>
  <si>
    <t xml:space="preserve"> 2.27± 0.15</t>
  </si>
  <si>
    <t xml:space="preserve">3.83 ± 0.15</t>
  </si>
  <si>
    <t xml:space="preserve">4.6±1.4</t>
  </si>
  <si>
    <t xml:space="preserve">4.7±1.4</t>
  </si>
  <si>
    <t xml:space="preserve">3.11±0.09</t>
  </si>
  <si>
    <t xml:space="preserve">1.56±0.02</t>
  </si>
  <si>
    <t xml:space="preserve">&lt; 1 Ma ?</t>
  </si>
  <si>
    <t xml:space="preserve">4.0±0.1</t>
  </si>
  <si>
    <t xml:space="preserve">3.65±0.31</t>
  </si>
  <si>
    <t xml:space="preserve">0.45±0.06</t>
  </si>
  <si>
    <t xml:space="preserve">1.08±0.07</t>
  </si>
  <si>
    <t xml:space="preserve">1.93±0.10</t>
  </si>
  <si>
    <t xml:space="preserve">0.30±0.07</t>
  </si>
  <si>
    <t xml:space="preserve">Age analyzing methods</t>
  </si>
  <si>
    <t xml:space="preserve">Cameca IMS-1280 zircon U-Pb</t>
  </si>
  <si>
    <r>
      <rPr>
        <sz val="7"/>
        <rFont val="Times New Roman"/>
        <family val="1"/>
      </rPr>
      <t xml:space="preserve">whole rock </t>
    </r>
    <r>
      <rPr>
        <vertAlign val="superscript"/>
        <sz val="7"/>
        <rFont val="Times New Roman"/>
        <family val="1"/>
      </rPr>
      <t xml:space="preserve">40</t>
    </r>
    <r>
      <rPr>
        <sz val="7"/>
        <rFont val="Times New Roman"/>
        <family val="1"/>
      </rPr>
      <t xml:space="preserve">Ar-</t>
    </r>
    <r>
      <rPr>
        <vertAlign val="superscript"/>
        <sz val="7"/>
        <rFont val="Times New Roman"/>
        <family val="1"/>
      </rPr>
      <t xml:space="preserve">39</t>
    </r>
    <r>
      <rPr>
        <sz val="7"/>
        <rFont val="Times New Roman"/>
        <family val="1"/>
      </rPr>
      <t xml:space="preserve">Ar</t>
    </r>
  </si>
  <si>
    <t xml:space="preserve">whole rock K-Ar</t>
  </si>
  <si>
    <t xml:space="preserve">estimated</t>
  </si>
  <si>
    <r>
      <rPr>
        <sz val="7"/>
        <rFont val="Times New Roman"/>
        <family val="1"/>
      </rPr>
      <t xml:space="preserve">Sanidine </t>
    </r>
    <r>
      <rPr>
        <vertAlign val="superscript"/>
        <sz val="7"/>
        <rFont val="Times New Roman"/>
        <family val="1"/>
      </rPr>
      <t xml:space="preserve">40</t>
    </r>
    <r>
      <rPr>
        <sz val="7"/>
        <rFont val="Times New Roman"/>
        <family val="1"/>
      </rPr>
      <t xml:space="preserve">Ar-</t>
    </r>
    <r>
      <rPr>
        <vertAlign val="superscript"/>
        <sz val="7"/>
        <rFont val="Times New Roman"/>
        <family val="1"/>
      </rPr>
      <t xml:space="preserve">39</t>
    </r>
    <r>
      <rPr>
        <sz val="7"/>
        <rFont val="Times New Roman"/>
        <family val="1"/>
      </rPr>
      <t xml:space="preserve">Ar</t>
    </r>
  </si>
  <si>
    <t xml:space="preserve">muscovite K-Ar</t>
  </si>
  <si>
    <t xml:space="preserve">Latitude</t>
  </si>
  <si>
    <t xml:space="preserve">34º25.532'</t>
  </si>
  <si>
    <t xml:space="preserve">34º25.203'</t>
  </si>
  <si>
    <t xml:space="preserve">34º23.985'</t>
  </si>
  <si>
    <t xml:space="preserve">34º23.393'</t>
  </si>
  <si>
    <t xml:space="preserve">34º23.275'</t>
  </si>
  <si>
    <t xml:space="preserve">34º24.570'</t>
  </si>
  <si>
    <t xml:space="preserve">34°32'21.1''</t>
  </si>
  <si>
    <t xml:space="preserve">34°32'17''</t>
  </si>
  <si>
    <t xml:space="preserve">34º50.354'</t>
  </si>
  <si>
    <t xml:space="preserve">33º39.292'</t>
  </si>
  <si>
    <t xml:space="preserve">35°45'12"</t>
  </si>
  <si>
    <t xml:space="preserve">35°45'04"</t>
  </si>
  <si>
    <t xml:space="preserve">35°50'54"</t>
  </si>
  <si>
    <t xml:space="preserve">35°47'26"N</t>
  </si>
  <si>
    <t xml:space="preserve">35°58'09"</t>
  </si>
  <si>
    <t xml:space="preserve">35°57'57"</t>
  </si>
  <si>
    <t xml:space="preserve">36º13.347'</t>
  </si>
  <si>
    <t xml:space="preserve">36º27.739'</t>
  </si>
  <si>
    <t xml:space="preserve">36º13.300'</t>
  </si>
  <si>
    <t xml:space="preserve">36º41.350'</t>
  </si>
  <si>
    <t xml:space="preserve">36º40.629'</t>
  </si>
  <si>
    <t xml:space="preserve">36º38.855'</t>
  </si>
  <si>
    <t xml:space="preserve">36º41.315'</t>
  </si>
  <si>
    <t xml:space="preserve">36º41.544'</t>
  </si>
  <si>
    <t xml:space="preserve">36º42.585'</t>
  </si>
  <si>
    <t xml:space="preserve">36º42.941'</t>
  </si>
  <si>
    <t xml:space="preserve">36º55.221'</t>
  </si>
  <si>
    <t xml:space="preserve">Longitude</t>
  </si>
  <si>
    <t xml:space="preserve">89º07.661'</t>
  </si>
  <si>
    <t xml:space="preserve">89º11.481'</t>
  </si>
  <si>
    <t xml:space="preserve">89º14.676'</t>
  </si>
  <si>
    <t xml:space="preserve">89º15.409'</t>
  </si>
  <si>
    <t xml:space="preserve">89º16.821'</t>
  </si>
  <si>
    <t xml:space="preserve">89º12.716'</t>
  </si>
  <si>
    <t xml:space="preserve">90°33'19.2''</t>
  </si>
  <si>
    <t xml:space="preserve">90°33'16''</t>
  </si>
  <si>
    <t xml:space="preserve">90°33'18''</t>
  </si>
  <si>
    <t xml:space="preserve">88º55.043'</t>
  </si>
  <si>
    <t xml:space="preserve">90º18.454'</t>
  </si>
  <si>
    <t xml:space="preserve">90°39'47"</t>
  </si>
  <si>
    <t xml:space="preserve">90°39'23"</t>
  </si>
  <si>
    <t xml:space="preserve">90°29'4"</t>
  </si>
  <si>
    <t xml:space="preserve">90°25'39"E</t>
  </si>
  <si>
    <t xml:space="preserve">90°48'06"</t>
  </si>
  <si>
    <t xml:space="preserve">90°47'15"</t>
  </si>
  <si>
    <t xml:space="preserve">90º09.157'</t>
  </si>
  <si>
    <t xml:space="preserve">87º28.519'</t>
  </si>
  <si>
    <t xml:space="preserve">86º23.894'</t>
  </si>
  <si>
    <t xml:space="preserve">86º04.420'</t>
  </si>
  <si>
    <t xml:space="preserve">86º04.788'</t>
  </si>
  <si>
    <t xml:space="preserve">86º04.887'</t>
  </si>
  <si>
    <t xml:space="preserve">86º02.336'</t>
  </si>
  <si>
    <t xml:space="preserve">86º05.936'</t>
  </si>
  <si>
    <t xml:space="preserve">86º02.78'</t>
  </si>
  <si>
    <t xml:space="preserve">86º03.229'</t>
  </si>
  <si>
    <t xml:space="preserve">85º56.993'</t>
  </si>
  <si>
    <t xml:space="preserve">Major element (wt.%)</t>
  </si>
  <si>
    <r>
      <rPr>
        <sz val="7"/>
        <rFont val="Times New Roman"/>
        <family val="1"/>
      </rPr>
      <t xml:space="preserve">SiO</t>
    </r>
    <r>
      <rPr>
        <vertAlign val="subscript"/>
        <sz val="7"/>
        <rFont val="Times New Roman"/>
        <family val="1"/>
      </rPr>
      <t xml:space="preserve">2</t>
    </r>
  </si>
  <si>
    <r>
      <rPr>
        <sz val="7"/>
        <rFont val="Times New Roman"/>
        <family val="1"/>
      </rPr>
      <t xml:space="preserve">TiO</t>
    </r>
    <r>
      <rPr>
        <vertAlign val="subscript"/>
        <sz val="7"/>
        <rFont val="Times New Roman"/>
        <family val="1"/>
      </rPr>
      <t xml:space="preserve">2</t>
    </r>
  </si>
  <si>
    <r>
      <rPr>
        <sz val="7"/>
        <rFont val="Times New Roman"/>
        <family val="1"/>
      </rPr>
      <t xml:space="preserve">Al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</t>
    </r>
    <r>
      <rPr>
        <vertAlign val="subscript"/>
        <sz val="7"/>
        <rFont val="Times New Roman"/>
        <family val="1"/>
      </rPr>
      <t xml:space="preserve">3</t>
    </r>
  </si>
  <si>
    <r>
      <rPr>
        <sz val="7"/>
        <rFont val="Times New Roman"/>
        <family val="1"/>
      </rPr>
      <t xml:space="preserve">Fe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</t>
    </r>
    <r>
      <rPr>
        <vertAlign val="subscript"/>
        <sz val="7"/>
        <rFont val="Times New Roman"/>
        <family val="1"/>
      </rPr>
      <t xml:space="preserve">3</t>
    </r>
  </si>
  <si>
    <t xml:space="preserve">FeO</t>
  </si>
  <si>
    <t xml:space="preserve">MnO</t>
  </si>
  <si>
    <t xml:space="preserve">MgO</t>
  </si>
  <si>
    <t xml:space="preserve">CaO</t>
  </si>
  <si>
    <r>
      <rPr>
        <sz val="7"/>
        <rFont val="Times New Roman"/>
        <family val="1"/>
      </rPr>
      <t xml:space="preserve">Na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</t>
    </r>
  </si>
  <si>
    <r>
      <rPr>
        <sz val="7"/>
        <rFont val="Times New Roman"/>
        <family val="1"/>
      </rPr>
      <t xml:space="preserve">K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</t>
    </r>
  </si>
  <si>
    <r>
      <rPr>
        <sz val="7"/>
        <rFont val="Times New Roman"/>
        <family val="1"/>
      </rPr>
      <t xml:space="preserve">P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</t>
    </r>
    <r>
      <rPr>
        <vertAlign val="subscript"/>
        <sz val="7"/>
        <rFont val="Times New Roman"/>
        <family val="1"/>
      </rPr>
      <t xml:space="preserve">5</t>
    </r>
  </si>
  <si>
    <t xml:space="preserve">L.O.I</t>
  </si>
  <si>
    <r>
      <rPr>
        <sz val="7"/>
        <rFont val="Times New Roman"/>
        <family val="1"/>
      </rPr>
      <t xml:space="preserve">H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+</t>
    </r>
  </si>
  <si>
    <r>
      <rPr>
        <sz val="7"/>
        <rFont val="Times New Roman"/>
        <family val="1"/>
      </rPr>
      <t xml:space="preserve">CO</t>
    </r>
    <r>
      <rPr>
        <vertAlign val="subscript"/>
        <sz val="7"/>
        <rFont val="Times New Roman"/>
        <family val="1"/>
      </rPr>
      <t xml:space="preserve">2</t>
    </r>
  </si>
  <si>
    <t xml:space="preserve">Total</t>
  </si>
  <si>
    <t xml:space="preserve">Trace element (ppm)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Ge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Cs</t>
  </si>
  <si>
    <t xml:space="preserve">Ba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Hf</t>
  </si>
  <si>
    <t xml:space="preserve">Ta</t>
  </si>
  <si>
    <t xml:space="preserve">Pb</t>
  </si>
  <si>
    <t xml:space="preserve">Th</t>
  </si>
  <si>
    <t xml:space="preserve">U</t>
  </si>
  <si>
    <t xml:space="preserve">Some parameters</t>
  </si>
  <si>
    <r>
      <rPr>
        <sz val="7"/>
        <rFont val="Times New Roman"/>
        <family val="1"/>
      </rPr>
      <t xml:space="preserve">Zircon saturation termperature (ºC)</t>
    </r>
    <r>
      <rPr>
        <vertAlign val="superscript"/>
        <sz val="7"/>
        <rFont val="Times New Roman"/>
        <family val="1"/>
      </rPr>
      <t xml:space="preserve">12</t>
    </r>
  </si>
  <si>
    <r>
      <rPr>
        <sz val="7"/>
        <rFont val="Times New Roman"/>
        <family val="1"/>
      </rPr>
      <t xml:space="preserve">Mg#</t>
    </r>
    <r>
      <rPr>
        <vertAlign val="superscript"/>
        <sz val="7"/>
        <rFont val="Times New Roman"/>
        <family val="1"/>
      </rPr>
      <t xml:space="preserve">a)</t>
    </r>
  </si>
  <si>
    <r>
      <rPr>
        <sz val="7"/>
        <rFont val="Times New Roman"/>
        <family val="1"/>
      </rPr>
      <t xml:space="preserve">ACNK</t>
    </r>
    <r>
      <rPr>
        <vertAlign val="superscript"/>
        <sz val="7"/>
        <rFont val="Times New Roman"/>
        <family val="1"/>
      </rPr>
      <t xml:space="preserve">a)</t>
    </r>
  </si>
  <si>
    <t xml:space="preserve">Sr/Y</t>
  </si>
  <si>
    <t xml:space="preserve">La/Yb</t>
  </si>
  <si>
    <r>
      <rPr>
        <sz val="7"/>
        <rFont val="Times New Roman"/>
        <family val="1"/>
      </rPr>
      <t xml:space="preserve">Eu/Eu*</t>
    </r>
    <r>
      <rPr>
        <vertAlign val="superscript"/>
        <sz val="7"/>
        <rFont val="Times New Roman"/>
        <family val="1"/>
      </rPr>
      <t xml:space="preserve">a)</t>
    </r>
  </si>
  <si>
    <r>
      <rPr>
        <sz val="7"/>
        <rFont val="Times New Roman"/>
        <family val="1"/>
      </rPr>
      <t xml:space="preserve">Sr/Sr*(Prim)</t>
    </r>
    <r>
      <rPr>
        <vertAlign val="superscript"/>
        <sz val="7"/>
        <rFont val="Times New Roman"/>
        <family val="1"/>
      </rPr>
      <t xml:space="preserve">a)</t>
    </r>
  </si>
  <si>
    <t xml:space="preserve">Depths of source rocks (km)</t>
  </si>
  <si>
    <t xml:space="preserve">26-50</t>
  </si>
  <si>
    <t xml:space="preserve">40-50</t>
  </si>
  <si>
    <t xml:space="preserve">16-40</t>
  </si>
  <si>
    <t xml:space="preserve">Sr-Nd isotopes</t>
  </si>
  <si>
    <t xml:space="preserve">Sm (ppm)</t>
  </si>
  <si>
    <t xml:space="preserve">Nd (ppm)</t>
  </si>
  <si>
    <r>
      <rPr>
        <vertAlign val="superscript"/>
        <sz val="7"/>
        <rFont val="Times New Roman"/>
        <family val="1"/>
      </rPr>
      <t xml:space="preserve">147</t>
    </r>
    <r>
      <rPr>
        <sz val="7"/>
        <rFont val="Times New Roman"/>
        <family val="1"/>
      </rPr>
      <t xml:space="preserve">Sm/</t>
    </r>
    <r>
      <rPr>
        <vertAlign val="superscript"/>
        <sz val="7"/>
        <rFont val="Times New Roman"/>
        <family val="1"/>
      </rPr>
      <t xml:space="preserve">144</t>
    </r>
    <r>
      <rPr>
        <sz val="7"/>
        <rFont val="Times New Roman"/>
        <family val="1"/>
      </rPr>
      <t xml:space="preserve">Nd</t>
    </r>
  </si>
  <si>
    <r>
      <rPr>
        <vertAlign val="superscript"/>
        <sz val="7"/>
        <rFont val="Times New Roman"/>
        <family val="1"/>
      </rPr>
      <t xml:space="preserve">143</t>
    </r>
    <r>
      <rPr>
        <sz val="7"/>
        <rFont val="Times New Roman"/>
        <family val="1"/>
      </rPr>
      <t xml:space="preserve">Nd/</t>
    </r>
    <r>
      <rPr>
        <vertAlign val="superscript"/>
        <sz val="7"/>
        <rFont val="Times New Roman"/>
        <family val="1"/>
      </rPr>
      <t xml:space="preserve">144</t>
    </r>
    <r>
      <rPr>
        <sz val="7"/>
        <rFont val="Times New Roman"/>
        <family val="1"/>
      </rPr>
      <t xml:space="preserve">Nd</t>
    </r>
  </si>
  <si>
    <t xml:space="preserve">2sigma SE</t>
  </si>
  <si>
    <r>
      <rPr>
        <sz val="7"/>
        <rFont val="Times New Roman"/>
        <family val="1"/>
      </rPr>
      <t xml:space="preserve">ε</t>
    </r>
    <r>
      <rPr>
        <vertAlign val="subscript"/>
        <sz val="7"/>
        <rFont val="Times New Roman"/>
        <family val="1"/>
      </rPr>
      <t xml:space="preserve">Nd(0)</t>
    </r>
    <r>
      <rPr>
        <vertAlign val="superscript"/>
        <sz val="7"/>
        <rFont val="Times New Roman"/>
        <family val="1"/>
      </rPr>
      <t xml:space="preserve">c)</t>
    </r>
  </si>
  <si>
    <t xml:space="preserve">Rb (ppm)</t>
  </si>
  <si>
    <t xml:space="preserve">Sr (ppm)</t>
  </si>
  <si>
    <r>
      <rPr>
        <vertAlign val="superscript"/>
        <sz val="7"/>
        <rFont val="Times New Roman"/>
        <family val="1"/>
      </rPr>
      <t xml:space="preserve">87</t>
    </r>
    <r>
      <rPr>
        <sz val="7"/>
        <rFont val="Times New Roman"/>
        <family val="1"/>
      </rPr>
      <t xml:space="preserve">Rb/</t>
    </r>
    <r>
      <rPr>
        <vertAlign val="superscript"/>
        <sz val="7"/>
        <rFont val="Times New Roman"/>
        <family val="1"/>
      </rPr>
      <t xml:space="preserve">86</t>
    </r>
    <r>
      <rPr>
        <sz val="7"/>
        <rFont val="Times New Roman"/>
        <family val="1"/>
      </rPr>
      <t xml:space="preserve">Sr</t>
    </r>
  </si>
  <si>
    <r>
      <rPr>
        <vertAlign val="superscript"/>
        <sz val="7"/>
        <rFont val="Times New Roman"/>
        <family val="1"/>
      </rPr>
      <t xml:space="preserve">87</t>
    </r>
    <r>
      <rPr>
        <sz val="7"/>
        <rFont val="Times New Roman"/>
        <family val="1"/>
      </rPr>
      <t xml:space="preserve">Sr/</t>
    </r>
    <r>
      <rPr>
        <vertAlign val="superscript"/>
        <sz val="7"/>
        <rFont val="Times New Roman"/>
        <family val="1"/>
      </rPr>
      <t xml:space="preserve">86</t>
    </r>
    <r>
      <rPr>
        <sz val="7"/>
        <rFont val="Times New Roman"/>
        <family val="1"/>
      </rPr>
      <t xml:space="preserve">Sr</t>
    </r>
  </si>
  <si>
    <t xml:space="preserve">2SE</t>
  </si>
  <si>
    <t xml:space="preserve">References</t>
  </si>
  <si>
    <t xml:space="preserve">This study</t>
  </si>
  <si>
    <t xml:space="preserve">1-2</t>
  </si>
  <si>
    <t xml:space="preserve">3</t>
  </si>
  <si>
    <t xml:space="preserve">4</t>
  </si>
  <si>
    <t xml:space="preserve">5</t>
  </si>
  <si>
    <t xml:space="preserve">6-7</t>
  </si>
  <si>
    <t xml:space="preserve">8-9</t>
  </si>
  <si>
    <t xml:space="preserve">8-10</t>
  </si>
  <si>
    <t xml:space="preserve">11</t>
  </si>
  <si>
    <r>
      <rPr>
        <sz val="7"/>
        <rFont val="Times New Roman"/>
        <family val="1"/>
      </rPr>
      <t xml:space="preserve">a) Parameters: Mg</t>
    </r>
    <r>
      <rPr>
        <vertAlign val="superscript"/>
        <sz val="7"/>
        <rFont val="Times New Roman"/>
        <family val="1"/>
      </rPr>
      <t xml:space="preserve">#</t>
    </r>
    <r>
      <rPr>
        <sz val="7"/>
        <rFont val="Times New Roman"/>
        <family val="1"/>
      </rPr>
      <t xml:space="preserve"> = Mg</t>
    </r>
    <r>
      <rPr>
        <vertAlign val="superscript"/>
        <sz val="7"/>
        <rFont val="Times New Roman"/>
        <family val="1"/>
      </rPr>
      <t xml:space="preserve">2+</t>
    </r>
    <r>
      <rPr>
        <sz val="7"/>
        <rFont val="Times New Roman"/>
        <family val="1"/>
      </rPr>
      <t xml:space="preserve">×100/, (Mg</t>
    </r>
    <r>
      <rPr>
        <vertAlign val="superscript"/>
        <sz val="7"/>
        <rFont val="Times New Roman"/>
        <family val="1"/>
      </rPr>
      <t xml:space="preserve">2+</t>
    </r>
    <r>
      <rPr>
        <sz val="7"/>
        <rFont val="Times New Roman"/>
        <family val="1"/>
      </rPr>
      <t xml:space="preserve"> + Fe</t>
    </r>
    <r>
      <rPr>
        <vertAlign val="superscript"/>
        <sz val="7"/>
        <rFont val="Times New Roman"/>
        <family val="1"/>
      </rPr>
      <t xml:space="preserve">2+</t>
    </r>
    <r>
      <rPr>
        <sz val="7"/>
        <rFont val="Times New Roman"/>
        <family val="1"/>
      </rPr>
      <t xml:space="preserve">); ACNK = Al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</t>
    </r>
    <r>
      <rPr>
        <vertAlign val="subscript"/>
        <sz val="7"/>
        <rFont val="Times New Roman"/>
        <family val="1"/>
      </rPr>
      <t xml:space="preserve">3</t>
    </r>
    <r>
      <rPr>
        <sz val="7"/>
        <rFont val="Times New Roman"/>
        <family val="1"/>
      </rPr>
      <t xml:space="preserve">/(CaO+Na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+K</t>
    </r>
    <r>
      <rPr>
        <vertAlign val="subscript"/>
        <sz val="7"/>
        <rFont val="Times New Roman"/>
        <family val="1"/>
      </rPr>
      <t xml:space="preserve">2</t>
    </r>
    <r>
      <rPr>
        <sz val="7"/>
        <rFont val="Times New Roman"/>
        <family val="1"/>
      </rPr>
      <t xml:space="preserve">O)molar; Eu/Eu* = Eu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/(Sm</t>
    </r>
    <r>
      <rPr>
        <vertAlign val="subscript"/>
        <sz val="7"/>
        <rFont val="Times New Roman"/>
        <family val="1"/>
      </rPr>
      <t xml:space="preserve">N</t>
    </r>
    <r>
      <rPr>
        <sz val="7"/>
        <rFont val="黑体"/>
        <family val="3"/>
        <charset val="134"/>
      </rPr>
      <t xml:space="preserve">×</t>
    </r>
    <r>
      <rPr>
        <sz val="7"/>
        <rFont val="Times New Roman"/>
        <family val="1"/>
      </rPr>
      <t xml:space="preserve">Gd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)^</t>
    </r>
    <r>
      <rPr>
        <vertAlign val="superscript"/>
        <sz val="7"/>
        <rFont val="Times New Roman"/>
        <family val="1"/>
      </rPr>
      <t xml:space="preserve">(1/2)</t>
    </r>
    <r>
      <rPr>
        <sz val="7"/>
        <rFont val="Times New Roman"/>
        <family val="1"/>
      </rPr>
      <t xml:space="preserve">,Eu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, Sm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 and Gd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,chondrite (Sun and McDonough</t>
    </r>
    <r>
      <rPr>
        <vertAlign val="superscript"/>
        <sz val="7"/>
        <rFont val="Times New Roman"/>
        <family val="1"/>
      </rPr>
      <t xml:space="preserve">13</t>
    </r>
    <r>
      <rPr>
        <sz val="7"/>
        <rFont val="Times New Roman"/>
        <family val="1"/>
      </rPr>
      <t xml:space="preserve">) normalized values; Sr/Sr* = Sr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/(Ce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×Nd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)^</t>
    </r>
    <r>
      <rPr>
        <vertAlign val="superscript"/>
        <sz val="7"/>
        <rFont val="Times New Roman"/>
        <family val="1"/>
      </rPr>
      <t xml:space="preserve">(1/2)</t>
    </r>
    <r>
      <rPr>
        <sz val="7"/>
        <rFont val="Times New Roman"/>
        <family val="1"/>
      </rPr>
      <t xml:space="preserve">, Sr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, Ce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 and Nd</t>
    </r>
    <r>
      <rPr>
        <vertAlign val="subscript"/>
        <sz val="7"/>
        <rFont val="Times New Roman"/>
        <family val="1"/>
      </rPr>
      <t xml:space="preserve">N</t>
    </r>
    <r>
      <rPr>
        <sz val="7"/>
        <rFont val="Times New Roman"/>
        <family val="1"/>
      </rPr>
      <t xml:space="preserve">, primitive mantle (Sun and McDonough13) normalized values. </t>
    </r>
  </si>
  <si>
    <t xml:space="preserve">b) Depths of source rocks: Estimated according to characteristics of trace elements and corresponding source residual minerals of felsic lavas.</t>
  </si>
  <si>
    <r>
      <rPr>
        <sz val="7"/>
        <rFont val="Times New Roman"/>
        <family val="1"/>
      </rPr>
      <t xml:space="preserve">c) ε</t>
    </r>
    <r>
      <rPr>
        <vertAlign val="subscript"/>
        <sz val="7"/>
        <rFont val="Times New Roman"/>
        <family val="1"/>
      </rPr>
      <t xml:space="preserve">Nd(0)</t>
    </r>
    <r>
      <rPr>
        <sz val="7"/>
        <rFont val="Times New Roman"/>
        <family val="1"/>
      </rPr>
      <t xml:space="preserve"> = [(</t>
    </r>
    <r>
      <rPr>
        <vertAlign val="superscript"/>
        <sz val="7"/>
        <rFont val="Times New Roman"/>
        <family val="1"/>
      </rPr>
      <t xml:space="preserve">143</t>
    </r>
    <r>
      <rPr>
        <sz val="7"/>
        <rFont val="Times New Roman"/>
        <family val="1"/>
      </rPr>
      <t xml:space="preserve">Nd/</t>
    </r>
    <r>
      <rPr>
        <vertAlign val="superscript"/>
        <sz val="7"/>
        <rFont val="Times New Roman"/>
        <family val="1"/>
      </rPr>
      <t xml:space="preserve">144</t>
    </r>
    <r>
      <rPr>
        <sz val="7"/>
        <rFont val="Times New Roman"/>
        <family val="1"/>
      </rPr>
      <t xml:space="preserve">Nd)</t>
    </r>
    <r>
      <rPr>
        <vertAlign val="subscript"/>
        <sz val="7"/>
        <rFont val="Times New Roman"/>
        <family val="1"/>
      </rPr>
      <t xml:space="preserve">sample</t>
    </r>
    <r>
      <rPr>
        <sz val="7"/>
        <rFont val="Times New Roman"/>
        <family val="1"/>
      </rPr>
      <t xml:space="preserve">/0.512638−1]×10</t>
    </r>
    <r>
      <rPr>
        <vertAlign val="superscript"/>
        <sz val="7"/>
        <rFont val="Times New Roman"/>
        <family val="1"/>
      </rPr>
      <t xml:space="preserve">4</t>
    </r>
    <r>
      <rPr>
        <sz val="7"/>
        <rFont val="Times New Roman"/>
        <family val="1"/>
      </rPr>
      <t xml:space="preserve">.</t>
    </r>
  </si>
</sst>
</file>

<file path=xl/styles.xml><?xml version="1.0" encoding="utf-8"?>
<styleSheet xmlns="http://schemas.openxmlformats.org/spreadsheetml/2006/main">
  <numFmts count="27">
    <numFmt numFmtId="164" formatCode="General"/>
    <numFmt numFmtId="165" formatCode="@"/>
    <numFmt numFmtId="166" formatCode="0.00_ "/>
    <numFmt numFmtId="167" formatCode="0.00"/>
    <numFmt numFmtId="168" formatCode="0.0_ "/>
    <numFmt numFmtId="169" formatCode="0_ "/>
    <numFmt numFmtId="170" formatCode="0;_뀀"/>
    <numFmt numFmtId="171" formatCode="0;_̀"/>
    <numFmt numFmtId="172" formatCode="0;_؀"/>
    <numFmt numFmtId="173" formatCode="0;_㐀"/>
    <numFmt numFmtId="174" formatCode="0;_氀"/>
    <numFmt numFmtId="175" formatCode="0;_"/>
    <numFmt numFmtId="176" formatCode="0;_堀"/>
    <numFmt numFmtId="177" formatCode="0;_ࠀ"/>
    <numFmt numFmtId="178" formatCode="0.000_ "/>
    <numFmt numFmtId="179" formatCode="0.00;_뀀"/>
    <numFmt numFmtId="180" formatCode="0;_᐀"/>
    <numFmt numFmtId="181" formatCode="0.0"/>
    <numFmt numFmtId="182" formatCode="0.0000_ "/>
    <numFmt numFmtId="183" formatCode="0.0000"/>
    <numFmt numFmtId="184" formatCode="0.000000_ "/>
    <numFmt numFmtId="185" formatCode="0.000000_);[RED]\(0.000000\)"/>
    <numFmt numFmtId="186" formatCode="0;_簀"/>
    <numFmt numFmtId="187" formatCode="0;_怀"/>
    <numFmt numFmtId="188" formatCode="0_);[RED]\(0\)"/>
    <numFmt numFmtId="189" formatCode="0.000_);[RED]\(0.000\)"/>
    <numFmt numFmtId="190" formatCode="0.0000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Times New Roman"/>
      <family val="1"/>
    </font>
    <font>
      <i val="true"/>
      <sz val="7"/>
      <name val="Times New Roman"/>
      <family val="1"/>
    </font>
    <font>
      <sz val="7"/>
      <name val="宋体"/>
      <family val="0"/>
      <charset val="134"/>
    </font>
    <font>
      <vertAlign val="superscript"/>
      <sz val="7"/>
      <name val="Times New Roman"/>
      <family val="1"/>
    </font>
    <font>
      <vertAlign val="subscript"/>
      <sz val="7"/>
      <name val="Times New Roman"/>
      <family val="1"/>
    </font>
    <font>
      <sz val="7"/>
      <name val="黑体"/>
      <family val="3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1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2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2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3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1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9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9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  <dxfs count="1">
    <dxf>
      <font>
        <name val="宋体"/>
        <charset val="134"/>
        <family val="0"/>
        <sz val="12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88"/>
  <sheetViews>
    <sheetView showFormulas="false" showGridLines="true" showRowColHeaders="true" showZeros="true" rightToLeft="false" tabSelected="true" showOutlineSymbols="true" defaultGridColor="true" view="normal" topLeftCell="A55" colorId="64" zoomScale="130" zoomScaleNormal="130" zoomScalePageLayoutView="100" workbookViewId="0">
      <selection pane="topLeft" activeCell="B27" activeCellId="0" sqref="B27"/>
    </sheetView>
  </sheetViews>
  <sheetFormatPr defaultColWidth="12.62109375" defaultRowHeight="10.5" zeroHeight="false" outlineLevelRow="0" outlineLevelCol="0"/>
  <cols>
    <col collapsed="false" customWidth="true" hidden="false" outlineLevel="0" max="1" min="1" style="1" width="27.62"/>
    <col collapsed="false" customWidth="false" hidden="false" outlineLevel="0" max="9" min="2" style="1" width="12.62"/>
    <col collapsed="false" customWidth="true" hidden="false" outlineLevel="0" max="10" min="10" style="1" width="17.74"/>
    <col collapsed="false" customWidth="false" hidden="false" outlineLevel="0" max="15" min="11" style="1" width="12.62"/>
    <col collapsed="false" customWidth="true" hidden="false" outlineLevel="0" max="16" min="16" style="1" width="16.49"/>
    <col collapsed="false" customWidth="true" hidden="false" outlineLevel="0" max="17" min="17" style="1" width="17.24"/>
    <col collapsed="false" customWidth="false" hidden="false" outlineLevel="0" max="23" min="18" style="1" width="12.62"/>
    <col collapsed="false" customWidth="true" hidden="false" outlineLevel="0" max="28" min="24" style="1" width="17.36"/>
    <col collapsed="false" customWidth="true" hidden="false" outlineLevel="0" max="29" min="29" style="1" width="20.99"/>
    <col collapsed="false" customWidth="true" hidden="false" outlineLevel="0" max="50" min="30" style="1" width="17.36"/>
    <col collapsed="false" customWidth="true" hidden="false" outlineLevel="0" max="51" min="51" style="2" width="17.36"/>
    <col collapsed="false" customWidth="true" hidden="false" outlineLevel="0" max="53" min="52" style="1" width="17.36"/>
    <col collapsed="false" customWidth="false" hidden="false" outlineLevel="0" max="257" min="54" style="1" width="12.62"/>
  </cols>
  <sheetData>
    <row r="1" customFormat="false" ht="10.5" hidden="false" customHeight="false" outlineLevel="0" collapsed="false">
      <c r="A1" s="3" t="s">
        <v>0</v>
      </c>
    </row>
    <row r="2" customFormat="false" ht="11.2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7" t="s">
        <v>16</v>
      </c>
      <c r="Q2" s="7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  <c r="Z2" s="6" t="s">
        <v>26</v>
      </c>
      <c r="AA2" s="6" t="s">
        <v>27</v>
      </c>
      <c r="AB2" s="6" t="s">
        <v>28</v>
      </c>
      <c r="AC2" s="6" t="s">
        <v>29</v>
      </c>
      <c r="AD2" s="6" t="s">
        <v>30</v>
      </c>
      <c r="AE2" s="6" t="s">
        <v>31</v>
      </c>
      <c r="AF2" s="6" t="s">
        <v>32</v>
      </c>
      <c r="AG2" s="8" t="s">
        <v>33</v>
      </c>
      <c r="AH2" s="8" t="s">
        <v>34</v>
      </c>
      <c r="AI2" s="8" t="s">
        <v>35</v>
      </c>
      <c r="AJ2" s="8" t="s">
        <v>36</v>
      </c>
      <c r="AK2" s="8" t="s">
        <v>37</v>
      </c>
      <c r="AL2" s="8" t="s">
        <v>38</v>
      </c>
      <c r="AM2" s="8" t="s">
        <v>39</v>
      </c>
      <c r="AN2" s="8" t="s">
        <v>40</v>
      </c>
      <c r="AO2" s="8" t="s">
        <v>41</v>
      </c>
      <c r="AP2" s="8" t="s">
        <v>42</v>
      </c>
      <c r="AQ2" s="5" t="s">
        <v>43</v>
      </c>
      <c r="AR2" s="5"/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6" t="n">
        <v>2</v>
      </c>
      <c r="AY2" s="6" t="n">
        <v>1</v>
      </c>
      <c r="AZ2" s="5"/>
      <c r="BA2" s="5"/>
      <c r="BB2" s="9"/>
    </row>
    <row r="3" customFormat="false" ht="10.5" hidden="false" customHeight="false" outlineLevel="0" collapsed="false">
      <c r="A3" s="10" t="s">
        <v>49</v>
      </c>
      <c r="B3" s="11" t="s">
        <v>50</v>
      </c>
      <c r="C3" s="11" t="s">
        <v>50</v>
      </c>
      <c r="D3" s="11" t="s">
        <v>50</v>
      </c>
      <c r="E3" s="11" t="s">
        <v>50</v>
      </c>
      <c r="F3" s="11" t="s">
        <v>50</v>
      </c>
      <c r="G3" s="11" t="s">
        <v>50</v>
      </c>
      <c r="H3" s="11" t="s">
        <v>50</v>
      </c>
      <c r="I3" s="11" t="s">
        <v>50</v>
      </c>
      <c r="J3" s="12" t="s">
        <v>51</v>
      </c>
      <c r="K3" s="12" t="s">
        <v>51</v>
      </c>
      <c r="L3" s="12" t="s">
        <v>51</v>
      </c>
      <c r="M3" s="12" t="s">
        <v>51</v>
      </c>
      <c r="N3" s="12" t="s">
        <v>51</v>
      </c>
      <c r="O3" s="12" t="s">
        <v>51</v>
      </c>
      <c r="P3" s="13" t="s">
        <v>52</v>
      </c>
      <c r="Q3" s="13" t="s">
        <v>52</v>
      </c>
      <c r="R3" s="13" t="s">
        <v>53</v>
      </c>
      <c r="S3" s="13" t="s">
        <v>53</v>
      </c>
      <c r="T3" s="13" t="s">
        <v>53</v>
      </c>
      <c r="U3" s="13" t="s">
        <v>53</v>
      </c>
      <c r="V3" s="13" t="s">
        <v>53</v>
      </c>
      <c r="W3" s="13" t="s">
        <v>53</v>
      </c>
      <c r="X3" s="13" t="s">
        <v>54</v>
      </c>
      <c r="Y3" s="13" t="s">
        <v>54</v>
      </c>
      <c r="Z3" s="13" t="s">
        <v>54</v>
      </c>
      <c r="AA3" s="13" t="s">
        <v>54</v>
      </c>
      <c r="AB3" s="13" t="s">
        <v>54</v>
      </c>
      <c r="AC3" s="13" t="s">
        <v>55</v>
      </c>
      <c r="AD3" s="13" t="s">
        <v>55</v>
      </c>
      <c r="AE3" s="13" t="s">
        <v>55</v>
      </c>
      <c r="AF3" s="13" t="s">
        <v>56</v>
      </c>
      <c r="AG3" s="14" t="s">
        <v>57</v>
      </c>
      <c r="AH3" s="14" t="s">
        <v>57</v>
      </c>
      <c r="AI3" s="14" t="s">
        <v>57</v>
      </c>
      <c r="AJ3" s="14" t="s">
        <v>57</v>
      </c>
      <c r="AK3" s="14" t="s">
        <v>57</v>
      </c>
      <c r="AL3" s="14" t="s">
        <v>57</v>
      </c>
      <c r="AM3" s="14" t="s">
        <v>57</v>
      </c>
      <c r="AN3" s="14" t="s">
        <v>57</v>
      </c>
      <c r="AO3" s="14" t="s">
        <v>57</v>
      </c>
      <c r="AP3" s="14" t="s">
        <v>57</v>
      </c>
      <c r="AQ3" s="13" t="s">
        <v>58</v>
      </c>
      <c r="AR3" s="13" t="s">
        <v>58</v>
      </c>
      <c r="AS3" s="10" t="s">
        <v>59</v>
      </c>
      <c r="AT3" s="10" t="s">
        <v>59</v>
      </c>
      <c r="AU3" s="10" t="s">
        <v>59</v>
      </c>
      <c r="AV3" s="10" t="s">
        <v>59</v>
      </c>
      <c r="AW3" s="10" t="s">
        <v>59</v>
      </c>
      <c r="AX3" s="10" t="s">
        <v>59</v>
      </c>
      <c r="AY3" s="10" t="s">
        <v>59</v>
      </c>
      <c r="AZ3" s="13" t="s">
        <v>60</v>
      </c>
      <c r="BA3" s="13" t="s">
        <v>60</v>
      </c>
      <c r="BB3" s="9"/>
    </row>
    <row r="4" customFormat="false" ht="10.5" hidden="false" customHeight="false" outlineLevel="0" collapsed="false">
      <c r="A4" s="10" t="s">
        <v>61</v>
      </c>
      <c r="B4" s="13" t="s">
        <v>62</v>
      </c>
      <c r="C4" s="13" t="s">
        <v>62</v>
      </c>
      <c r="D4" s="13" t="s">
        <v>62</v>
      </c>
      <c r="E4" s="13" t="s">
        <v>62</v>
      </c>
      <c r="F4" s="13" t="s">
        <v>62</v>
      </c>
      <c r="G4" s="13" t="s">
        <v>62</v>
      </c>
      <c r="H4" s="13" t="s">
        <v>62</v>
      </c>
      <c r="I4" s="13" t="s">
        <v>62</v>
      </c>
      <c r="J4" s="13" t="s">
        <v>62</v>
      </c>
      <c r="K4" s="13" t="s">
        <v>62</v>
      </c>
      <c r="L4" s="13" t="s">
        <v>62</v>
      </c>
      <c r="M4" s="13" t="s">
        <v>62</v>
      </c>
      <c r="N4" s="13" t="s">
        <v>62</v>
      </c>
      <c r="O4" s="13" t="s">
        <v>62</v>
      </c>
      <c r="P4" s="13" t="s">
        <v>62</v>
      </c>
      <c r="Q4" s="13" t="s">
        <v>62</v>
      </c>
      <c r="R4" s="13" t="s">
        <v>62</v>
      </c>
      <c r="S4" s="13" t="s">
        <v>62</v>
      </c>
      <c r="T4" s="13" t="s">
        <v>62</v>
      </c>
      <c r="U4" s="13" t="s">
        <v>62</v>
      </c>
      <c r="V4" s="13" t="s">
        <v>62</v>
      </c>
      <c r="W4" s="13" t="s">
        <v>62</v>
      </c>
      <c r="X4" s="13" t="s">
        <v>63</v>
      </c>
      <c r="Y4" s="13" t="s">
        <v>63</v>
      </c>
      <c r="Z4" s="13" t="s">
        <v>63</v>
      </c>
      <c r="AA4" s="13" t="s">
        <v>63</v>
      </c>
      <c r="AB4" s="13" t="s">
        <v>63</v>
      </c>
      <c r="AC4" s="13" t="s">
        <v>63</v>
      </c>
      <c r="AD4" s="13" t="s">
        <v>63</v>
      </c>
      <c r="AE4" s="13" t="s">
        <v>63</v>
      </c>
      <c r="AF4" s="13" t="s">
        <v>63</v>
      </c>
      <c r="AG4" s="13" t="s">
        <v>63</v>
      </c>
      <c r="AH4" s="13" t="s">
        <v>63</v>
      </c>
      <c r="AI4" s="13" t="s">
        <v>63</v>
      </c>
      <c r="AJ4" s="13" t="s">
        <v>63</v>
      </c>
      <c r="AK4" s="13" t="s">
        <v>63</v>
      </c>
      <c r="AL4" s="13" t="s">
        <v>63</v>
      </c>
      <c r="AM4" s="13" t="s">
        <v>63</v>
      </c>
      <c r="AN4" s="13" t="s">
        <v>63</v>
      </c>
      <c r="AO4" s="13" t="s">
        <v>63</v>
      </c>
      <c r="AP4" s="13" t="s">
        <v>63</v>
      </c>
      <c r="AQ4" s="13" t="s">
        <v>63</v>
      </c>
      <c r="AR4" s="13" t="s">
        <v>63</v>
      </c>
      <c r="AS4" s="13" t="s">
        <v>63</v>
      </c>
      <c r="AT4" s="13" t="s">
        <v>63</v>
      </c>
      <c r="AU4" s="13" t="s">
        <v>63</v>
      </c>
      <c r="AV4" s="13" t="s">
        <v>63</v>
      </c>
      <c r="AW4" s="13" t="s">
        <v>63</v>
      </c>
      <c r="AX4" s="13" t="s">
        <v>63</v>
      </c>
      <c r="AY4" s="13" t="s">
        <v>63</v>
      </c>
      <c r="AZ4" s="13" t="s">
        <v>63</v>
      </c>
      <c r="BA4" s="13" t="s">
        <v>63</v>
      </c>
      <c r="BB4" s="9"/>
    </row>
    <row r="5" customFormat="false" ht="10.5" hidden="false" customHeight="false" outlineLevel="0" collapsed="false">
      <c r="A5" s="10" t="s">
        <v>64</v>
      </c>
      <c r="B5" s="13" t="s">
        <v>65</v>
      </c>
      <c r="C5" s="13" t="s">
        <v>65</v>
      </c>
      <c r="D5" s="13" t="s">
        <v>65</v>
      </c>
      <c r="E5" s="13" t="s">
        <v>65</v>
      </c>
      <c r="F5" s="13" t="s">
        <v>65</v>
      </c>
      <c r="G5" s="13" t="s">
        <v>65</v>
      </c>
      <c r="H5" s="13" t="s">
        <v>65</v>
      </c>
      <c r="I5" s="13" t="s">
        <v>65</v>
      </c>
      <c r="J5" s="9" t="s">
        <v>66</v>
      </c>
      <c r="K5" s="9" t="s">
        <v>66</v>
      </c>
      <c r="L5" s="9" t="s">
        <v>66</v>
      </c>
      <c r="M5" s="9" t="s">
        <v>66</v>
      </c>
      <c r="N5" s="9" t="s">
        <v>66</v>
      </c>
      <c r="O5" s="9" t="s">
        <v>66</v>
      </c>
      <c r="P5" s="13" t="s">
        <v>67</v>
      </c>
      <c r="Q5" s="13" t="s">
        <v>67</v>
      </c>
      <c r="R5" s="15" t="s">
        <v>68</v>
      </c>
      <c r="S5" s="15" t="s">
        <v>68</v>
      </c>
      <c r="T5" s="15" t="s">
        <v>68</v>
      </c>
      <c r="U5" s="15" t="s">
        <v>68</v>
      </c>
      <c r="V5" s="13" t="s">
        <v>65</v>
      </c>
      <c r="W5" s="13" t="s">
        <v>65</v>
      </c>
      <c r="X5" s="13" t="s">
        <v>69</v>
      </c>
      <c r="Y5" s="13" t="s">
        <v>69</v>
      </c>
      <c r="Z5" s="13" t="s">
        <v>69</v>
      </c>
      <c r="AA5" s="13" t="s">
        <v>69</v>
      </c>
      <c r="AB5" s="13" t="s">
        <v>69</v>
      </c>
      <c r="AC5" s="13" t="s">
        <v>69</v>
      </c>
      <c r="AD5" s="13" t="s">
        <v>69</v>
      </c>
      <c r="AE5" s="13" t="s">
        <v>69</v>
      </c>
      <c r="AF5" s="13" t="s">
        <v>69</v>
      </c>
      <c r="AG5" s="13" t="s">
        <v>69</v>
      </c>
      <c r="AH5" s="13" t="s">
        <v>69</v>
      </c>
      <c r="AI5" s="13" t="s">
        <v>69</v>
      </c>
      <c r="AJ5" s="13" t="s">
        <v>69</v>
      </c>
      <c r="AK5" s="13" t="s">
        <v>69</v>
      </c>
      <c r="AL5" s="13" t="s">
        <v>69</v>
      </c>
      <c r="AM5" s="13" t="s">
        <v>69</v>
      </c>
      <c r="AN5" s="13" t="s">
        <v>69</v>
      </c>
      <c r="AO5" s="13" t="s">
        <v>69</v>
      </c>
      <c r="AP5" s="13" t="s">
        <v>69</v>
      </c>
      <c r="AQ5" s="13" t="s">
        <v>69</v>
      </c>
      <c r="AR5" s="13" t="s">
        <v>69</v>
      </c>
      <c r="AS5" s="13" t="s">
        <v>66</v>
      </c>
      <c r="AT5" s="13" t="s">
        <v>66</v>
      </c>
      <c r="AU5" s="13" t="s">
        <v>66</v>
      </c>
      <c r="AV5" s="13" t="s">
        <v>66</v>
      </c>
      <c r="AW5" s="13" t="s">
        <v>66</v>
      </c>
      <c r="AX5" s="13" t="s">
        <v>66</v>
      </c>
      <c r="AY5" s="13" t="s">
        <v>69</v>
      </c>
      <c r="AZ5" s="13" t="s">
        <v>66</v>
      </c>
      <c r="BA5" s="13" t="s">
        <v>66</v>
      </c>
      <c r="BB5" s="9"/>
    </row>
    <row r="6" customFormat="false" ht="10.5" hidden="false" customHeight="false" outlineLevel="0" collapsed="false">
      <c r="A6" s="10" t="s">
        <v>70</v>
      </c>
      <c r="B6" s="9"/>
      <c r="C6" s="13"/>
      <c r="D6" s="13"/>
      <c r="E6" s="13"/>
      <c r="F6" s="13"/>
      <c r="G6" s="13" t="s">
        <v>71</v>
      </c>
      <c r="H6" s="13"/>
      <c r="I6" s="13"/>
      <c r="J6" s="1" t="s">
        <v>72</v>
      </c>
      <c r="K6" s="16"/>
      <c r="L6" s="16"/>
      <c r="M6" s="16"/>
      <c r="N6" s="16"/>
      <c r="O6" s="1" t="s">
        <v>72</v>
      </c>
      <c r="P6" s="13" t="n">
        <v>2.5</v>
      </c>
      <c r="Q6" s="13" t="n">
        <v>3.2</v>
      </c>
      <c r="R6" s="13" t="s">
        <v>73</v>
      </c>
      <c r="S6" s="13" t="s">
        <v>73</v>
      </c>
      <c r="T6" s="13" t="s">
        <v>73</v>
      </c>
      <c r="U6" s="13" t="s">
        <v>73</v>
      </c>
      <c r="V6" s="13" t="s">
        <v>74</v>
      </c>
      <c r="W6" s="13" t="s">
        <v>74</v>
      </c>
      <c r="X6" s="13"/>
      <c r="Y6" s="13"/>
      <c r="Z6" s="13"/>
      <c r="AA6" s="13" t="s">
        <v>75</v>
      </c>
      <c r="AB6" s="13"/>
      <c r="AC6" s="13" t="s">
        <v>76</v>
      </c>
      <c r="AD6" s="13"/>
      <c r="AE6" s="13"/>
      <c r="AF6" s="13" t="s">
        <v>77</v>
      </c>
      <c r="AG6" s="13" t="s">
        <v>78</v>
      </c>
      <c r="AH6" s="17"/>
      <c r="AI6" s="13" t="s">
        <v>78</v>
      </c>
      <c r="AJ6" s="17"/>
      <c r="AK6" s="17"/>
      <c r="AL6" s="17"/>
      <c r="AM6" s="17"/>
      <c r="AN6" s="17"/>
      <c r="AO6" s="17"/>
      <c r="AP6" s="17"/>
      <c r="AQ6" s="13" t="s">
        <v>79</v>
      </c>
      <c r="AR6" s="13"/>
      <c r="AS6" s="13" t="s">
        <v>80</v>
      </c>
      <c r="AT6" s="13" t="s">
        <v>81</v>
      </c>
      <c r="AU6" s="13"/>
      <c r="AV6" s="13"/>
      <c r="AW6" s="13"/>
      <c r="AX6" s="13" t="s">
        <v>82</v>
      </c>
      <c r="AY6" s="13" t="s">
        <v>83</v>
      </c>
      <c r="AZ6" s="13" t="n">
        <v>2.97</v>
      </c>
      <c r="BA6" s="13" t="n">
        <v>2.97</v>
      </c>
      <c r="BB6" s="9"/>
    </row>
    <row r="7" customFormat="false" ht="10.5" hidden="false" customHeight="false" outlineLevel="0" collapsed="false">
      <c r="A7" s="10" t="s">
        <v>84</v>
      </c>
      <c r="B7" s="13"/>
      <c r="C7" s="13"/>
      <c r="D7" s="13"/>
      <c r="E7" s="13"/>
      <c r="F7" s="13"/>
      <c r="G7" s="13" t="s">
        <v>85</v>
      </c>
      <c r="H7" s="13"/>
      <c r="I7" s="13"/>
      <c r="J7" s="1" t="s">
        <v>85</v>
      </c>
      <c r="K7" s="16"/>
      <c r="L7" s="16"/>
      <c r="M7" s="16"/>
      <c r="N7" s="16"/>
      <c r="O7" s="1" t="s">
        <v>85</v>
      </c>
      <c r="P7" s="13" t="s">
        <v>86</v>
      </c>
      <c r="Q7" s="13" t="s">
        <v>86</v>
      </c>
      <c r="R7" s="13" t="s">
        <v>87</v>
      </c>
      <c r="S7" s="13" t="s">
        <v>87</v>
      </c>
      <c r="T7" s="13" t="s">
        <v>87</v>
      </c>
      <c r="U7" s="13" t="s">
        <v>87</v>
      </c>
      <c r="V7" s="13" t="s">
        <v>87</v>
      </c>
      <c r="W7" s="13" t="s">
        <v>87</v>
      </c>
      <c r="X7" s="13"/>
      <c r="Y7" s="13"/>
      <c r="Z7" s="13"/>
      <c r="AA7" s="13" t="s">
        <v>85</v>
      </c>
      <c r="AB7" s="13"/>
      <c r="AC7" s="13" t="s">
        <v>85</v>
      </c>
      <c r="AD7" s="13"/>
      <c r="AE7" s="13"/>
      <c r="AF7" s="13" t="s">
        <v>88</v>
      </c>
      <c r="AG7" s="13" t="s">
        <v>89</v>
      </c>
      <c r="AH7" s="17"/>
      <c r="AI7" s="13" t="s">
        <v>89</v>
      </c>
      <c r="AJ7" s="17"/>
      <c r="AK7" s="17"/>
      <c r="AL7" s="17"/>
      <c r="AM7" s="17"/>
      <c r="AN7" s="17"/>
      <c r="AO7" s="17"/>
      <c r="AP7" s="17"/>
      <c r="AQ7" s="13" t="s">
        <v>90</v>
      </c>
      <c r="AR7" s="13"/>
      <c r="AS7" s="13" t="s">
        <v>87</v>
      </c>
      <c r="AT7" s="13" t="s">
        <v>87</v>
      </c>
      <c r="AU7" s="13"/>
      <c r="AV7" s="13"/>
      <c r="AW7" s="13"/>
      <c r="AX7" s="13" t="s">
        <v>87</v>
      </c>
      <c r="AY7" s="13" t="s">
        <v>87</v>
      </c>
      <c r="AZ7" s="13" t="s">
        <v>87</v>
      </c>
      <c r="BA7" s="13" t="s">
        <v>87</v>
      </c>
      <c r="BB7" s="9"/>
    </row>
    <row r="8" customFormat="false" ht="10.5" hidden="false" customHeight="false" outlineLevel="0" collapsed="false">
      <c r="A8" s="10" t="s">
        <v>91</v>
      </c>
      <c r="B8" s="13" t="s">
        <v>92</v>
      </c>
      <c r="C8" s="13" t="s">
        <v>93</v>
      </c>
      <c r="D8" s="13" t="s">
        <v>93</v>
      </c>
      <c r="E8" s="13" t="s">
        <v>94</v>
      </c>
      <c r="F8" s="13" t="s">
        <v>95</v>
      </c>
      <c r="G8" s="13" t="s">
        <v>96</v>
      </c>
      <c r="H8" s="13" t="s">
        <v>97</v>
      </c>
      <c r="I8" s="13" t="s">
        <v>95</v>
      </c>
      <c r="J8" s="10" t="s">
        <v>98</v>
      </c>
      <c r="K8" s="10" t="s">
        <v>98</v>
      </c>
      <c r="L8" s="10" t="s">
        <v>98</v>
      </c>
      <c r="M8" s="10" t="s">
        <v>99</v>
      </c>
      <c r="N8" s="10" t="s">
        <v>99</v>
      </c>
      <c r="O8" s="10" t="s">
        <v>99</v>
      </c>
      <c r="P8" s="13" t="s">
        <v>100</v>
      </c>
      <c r="Q8" s="13" t="s">
        <v>100</v>
      </c>
      <c r="R8" s="13" t="s">
        <v>101</v>
      </c>
      <c r="S8" s="13" t="s">
        <v>101</v>
      </c>
      <c r="T8" s="13" t="s">
        <v>101</v>
      </c>
      <c r="U8" s="13" t="s">
        <v>101</v>
      </c>
      <c r="V8" s="13" t="s">
        <v>101</v>
      </c>
      <c r="W8" s="13" t="s">
        <v>101</v>
      </c>
      <c r="X8" s="13" t="s">
        <v>102</v>
      </c>
      <c r="Y8" s="10" t="s">
        <v>103</v>
      </c>
      <c r="Z8" s="10" t="s">
        <v>104</v>
      </c>
      <c r="AA8" s="13" t="s">
        <v>105</v>
      </c>
      <c r="AB8" s="13" t="s">
        <v>105</v>
      </c>
      <c r="AC8" s="10" t="s">
        <v>106</v>
      </c>
      <c r="AD8" s="10" t="s">
        <v>106</v>
      </c>
      <c r="AE8" s="10" t="s">
        <v>107</v>
      </c>
      <c r="AF8" s="13" t="s">
        <v>108</v>
      </c>
      <c r="AG8" s="13" t="s">
        <v>109</v>
      </c>
      <c r="AH8" s="13" t="s">
        <v>109</v>
      </c>
      <c r="AI8" s="13" t="s">
        <v>109</v>
      </c>
      <c r="AJ8" s="13" t="s">
        <v>109</v>
      </c>
      <c r="AK8" s="13" t="s">
        <v>109</v>
      </c>
      <c r="AL8" s="13" t="s">
        <v>109</v>
      </c>
      <c r="AM8" s="13" t="s">
        <v>109</v>
      </c>
      <c r="AN8" s="13" t="s">
        <v>109</v>
      </c>
      <c r="AO8" s="13" t="s">
        <v>109</v>
      </c>
      <c r="AP8" s="13" t="s">
        <v>109</v>
      </c>
      <c r="AQ8" s="13" t="s">
        <v>110</v>
      </c>
      <c r="AR8" s="13" t="s">
        <v>110</v>
      </c>
      <c r="AS8" s="13" t="s">
        <v>111</v>
      </c>
      <c r="AT8" s="13" t="s">
        <v>112</v>
      </c>
      <c r="AU8" s="13" t="s">
        <v>113</v>
      </c>
      <c r="AV8" s="13" t="s">
        <v>114</v>
      </c>
      <c r="AW8" s="13" t="s">
        <v>115</v>
      </c>
      <c r="AX8" s="13" t="s">
        <v>116</v>
      </c>
      <c r="AY8" s="13" t="s">
        <v>117</v>
      </c>
      <c r="AZ8" s="13" t="s">
        <v>118</v>
      </c>
      <c r="BA8" s="13" t="s">
        <v>118</v>
      </c>
      <c r="BB8" s="9"/>
    </row>
    <row r="9" customFormat="false" ht="10.5" hidden="false" customHeight="false" outlineLevel="0" collapsed="false">
      <c r="A9" s="18" t="s">
        <v>119</v>
      </c>
      <c r="B9" s="19" t="s">
        <v>120</v>
      </c>
      <c r="C9" s="19" t="s">
        <v>121</v>
      </c>
      <c r="D9" s="19" t="s">
        <v>121</v>
      </c>
      <c r="E9" s="19" t="s">
        <v>122</v>
      </c>
      <c r="F9" s="19" t="s">
        <v>123</v>
      </c>
      <c r="G9" s="19" t="s">
        <v>124</v>
      </c>
      <c r="H9" s="19" t="s">
        <v>125</v>
      </c>
      <c r="I9" s="19" t="s">
        <v>123</v>
      </c>
      <c r="J9" s="18" t="s">
        <v>126</v>
      </c>
      <c r="K9" s="18" t="s">
        <v>126</v>
      </c>
      <c r="L9" s="18" t="s">
        <v>126</v>
      </c>
      <c r="M9" s="18" t="s">
        <v>127</v>
      </c>
      <c r="N9" s="18" t="s">
        <v>127</v>
      </c>
      <c r="O9" s="18" t="s">
        <v>128</v>
      </c>
      <c r="P9" s="19" t="s">
        <v>129</v>
      </c>
      <c r="Q9" s="19" t="s">
        <v>129</v>
      </c>
      <c r="R9" s="19" t="s">
        <v>130</v>
      </c>
      <c r="S9" s="19" t="s">
        <v>130</v>
      </c>
      <c r="T9" s="19" t="s">
        <v>130</v>
      </c>
      <c r="U9" s="19" t="s">
        <v>130</v>
      </c>
      <c r="V9" s="19" t="s">
        <v>130</v>
      </c>
      <c r="W9" s="19" t="s">
        <v>130</v>
      </c>
      <c r="X9" s="19" t="s">
        <v>131</v>
      </c>
      <c r="Y9" s="18" t="s">
        <v>132</v>
      </c>
      <c r="Z9" s="18" t="s">
        <v>133</v>
      </c>
      <c r="AA9" s="19" t="s">
        <v>134</v>
      </c>
      <c r="AB9" s="19" t="s">
        <v>134</v>
      </c>
      <c r="AC9" s="18" t="s">
        <v>135</v>
      </c>
      <c r="AD9" s="18" t="s">
        <v>135</v>
      </c>
      <c r="AE9" s="18" t="s">
        <v>136</v>
      </c>
      <c r="AF9" s="19" t="s">
        <v>137</v>
      </c>
      <c r="AG9" s="19" t="s">
        <v>138</v>
      </c>
      <c r="AH9" s="19" t="s">
        <v>138</v>
      </c>
      <c r="AI9" s="19" t="s">
        <v>138</v>
      </c>
      <c r="AJ9" s="19" t="s">
        <v>138</v>
      </c>
      <c r="AK9" s="19" t="s">
        <v>138</v>
      </c>
      <c r="AL9" s="19" t="s">
        <v>138</v>
      </c>
      <c r="AM9" s="19" t="s">
        <v>138</v>
      </c>
      <c r="AN9" s="19" t="s">
        <v>138</v>
      </c>
      <c r="AO9" s="19" t="s">
        <v>138</v>
      </c>
      <c r="AP9" s="19" t="s">
        <v>138</v>
      </c>
      <c r="AQ9" s="19" t="s">
        <v>139</v>
      </c>
      <c r="AR9" s="19" t="s">
        <v>139</v>
      </c>
      <c r="AS9" s="19" t="s">
        <v>140</v>
      </c>
      <c r="AT9" s="19" t="s">
        <v>141</v>
      </c>
      <c r="AU9" s="19" t="s">
        <v>142</v>
      </c>
      <c r="AV9" s="19" t="s">
        <v>143</v>
      </c>
      <c r="AW9" s="19" t="s">
        <v>144</v>
      </c>
      <c r="AX9" s="19" t="s">
        <v>145</v>
      </c>
      <c r="AY9" s="19" t="s">
        <v>146</v>
      </c>
      <c r="AZ9" s="19" t="s">
        <v>147</v>
      </c>
      <c r="BA9" s="19" t="s">
        <v>147</v>
      </c>
      <c r="BB9" s="9"/>
    </row>
    <row r="10" customFormat="false" ht="10.5" hidden="false" customHeight="false" outlineLevel="0" collapsed="false">
      <c r="A10" s="10" t="s">
        <v>148</v>
      </c>
      <c r="B10" s="13"/>
      <c r="C10" s="13"/>
      <c r="D10" s="13"/>
      <c r="E10" s="13"/>
      <c r="F10" s="13"/>
      <c r="G10" s="13"/>
      <c r="H10" s="13"/>
      <c r="I10" s="13"/>
      <c r="J10" s="10"/>
      <c r="K10" s="10"/>
      <c r="L10" s="10"/>
      <c r="M10" s="10"/>
      <c r="N10" s="10"/>
      <c r="O10" s="10"/>
      <c r="P10" s="13"/>
      <c r="Q10" s="13"/>
      <c r="R10" s="13"/>
      <c r="S10" s="13"/>
      <c r="T10" s="13"/>
      <c r="U10" s="13"/>
      <c r="V10" s="13"/>
      <c r="W10" s="13"/>
      <c r="X10" s="13"/>
      <c r="Y10" s="10"/>
      <c r="Z10" s="10"/>
      <c r="AA10" s="13"/>
      <c r="AB10" s="13"/>
      <c r="AC10" s="10"/>
      <c r="AD10" s="10"/>
      <c r="AE10" s="10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9"/>
    </row>
    <row r="11" customFormat="false" ht="10.5" hidden="false" customHeight="false" outlineLevel="0" collapsed="false">
      <c r="A11" s="13" t="s">
        <v>149</v>
      </c>
      <c r="B11" s="11" t="n">
        <v>65.0445468335277</v>
      </c>
      <c r="C11" s="11" t="n">
        <v>65.3895200087868</v>
      </c>
      <c r="D11" s="11" t="n">
        <v>65.5370326694184</v>
      </c>
      <c r="E11" s="11" t="n">
        <v>65.6351768481471</v>
      </c>
      <c r="F11" s="11" t="n">
        <v>65.7348032014887</v>
      </c>
      <c r="G11" s="11" t="n">
        <v>65.6721886024537</v>
      </c>
      <c r="H11" s="13" t="n">
        <v>66.049</v>
      </c>
      <c r="I11" s="13" t="n">
        <v>66.254</v>
      </c>
      <c r="J11" s="11" t="n">
        <v>62.983362988953</v>
      </c>
      <c r="K11" s="11" t="n">
        <v>63.071927005621</v>
      </c>
      <c r="L11" s="11" t="n">
        <v>63.0240545584057</v>
      </c>
      <c r="M11" s="11" t="n">
        <v>63.2599663458682</v>
      </c>
      <c r="N11" s="11" t="n">
        <v>63.0001554014114</v>
      </c>
      <c r="O11" s="11" t="n">
        <v>63.1003232339088</v>
      </c>
      <c r="P11" s="20" t="n">
        <v>67.14</v>
      </c>
      <c r="Q11" s="20" t="n">
        <v>68.05</v>
      </c>
      <c r="R11" s="13" t="n">
        <v>63.56</v>
      </c>
      <c r="S11" s="13" t="n">
        <v>63.44</v>
      </c>
      <c r="T11" s="13" t="n">
        <v>63.58</v>
      </c>
      <c r="U11" s="13" t="n">
        <v>63.16</v>
      </c>
      <c r="V11" s="13" t="n">
        <v>65.73</v>
      </c>
      <c r="W11" s="13" t="n">
        <v>65.2</v>
      </c>
      <c r="X11" s="11" t="n">
        <v>71.4</v>
      </c>
      <c r="Y11" s="11" t="n">
        <v>70.67112</v>
      </c>
      <c r="Z11" s="11" t="n">
        <v>75.5</v>
      </c>
      <c r="AA11" s="11" t="n">
        <v>72.64</v>
      </c>
      <c r="AB11" s="11" t="n">
        <v>72.4320759277865</v>
      </c>
      <c r="AC11" s="11" t="n">
        <v>73.13</v>
      </c>
      <c r="AD11" s="11" t="n">
        <v>71.85618</v>
      </c>
      <c r="AE11" s="11" t="n">
        <v>69.24</v>
      </c>
      <c r="AF11" s="13" t="n">
        <v>70.14</v>
      </c>
      <c r="AG11" s="21" t="n">
        <v>71.02</v>
      </c>
      <c r="AH11" s="21" t="n">
        <v>72.08</v>
      </c>
      <c r="AI11" s="21" t="n">
        <v>73.42</v>
      </c>
      <c r="AJ11" s="21" t="n">
        <v>71.72</v>
      </c>
      <c r="AK11" s="21" t="n">
        <v>72.92</v>
      </c>
      <c r="AL11" s="21" t="n">
        <v>72.05</v>
      </c>
      <c r="AM11" s="21" t="n">
        <v>74.43</v>
      </c>
      <c r="AN11" s="21" t="n">
        <v>72.62</v>
      </c>
      <c r="AO11" s="21" t="n">
        <v>74.67</v>
      </c>
      <c r="AP11" s="21" t="n">
        <v>74.84</v>
      </c>
      <c r="AQ11" s="13" t="n">
        <v>75.34</v>
      </c>
      <c r="AR11" s="13" t="n">
        <v>71.86</v>
      </c>
      <c r="AS11" s="22" t="n">
        <v>60.62</v>
      </c>
      <c r="AT11" s="13" t="n">
        <v>60.82</v>
      </c>
      <c r="AU11" s="13" t="n">
        <v>60.17</v>
      </c>
      <c r="AV11" s="13" t="n">
        <v>60.54</v>
      </c>
      <c r="AW11" s="13" t="n">
        <v>57.88</v>
      </c>
      <c r="AX11" s="13" t="n">
        <v>60.56</v>
      </c>
      <c r="AY11" s="13" t="n">
        <v>69.06</v>
      </c>
      <c r="AZ11" s="11" t="n">
        <v>61.76</v>
      </c>
      <c r="BA11" s="11" t="n">
        <v>61.01</v>
      </c>
    </row>
    <row r="12" customFormat="false" ht="10.5" hidden="false" customHeight="false" outlineLevel="0" collapsed="false">
      <c r="A12" s="13" t="s">
        <v>150</v>
      </c>
      <c r="B12" s="11" t="n">
        <v>1.15371392703321</v>
      </c>
      <c r="C12" s="11" t="n">
        <v>1.08819727053762</v>
      </c>
      <c r="D12" s="11" t="n">
        <v>1.14308206473603</v>
      </c>
      <c r="E12" s="11" t="n">
        <v>1.10816842874214</v>
      </c>
      <c r="F12" s="11" t="n">
        <v>1.0951044913598</v>
      </c>
      <c r="G12" s="11" t="n">
        <v>1.13506999057385</v>
      </c>
      <c r="H12" s="13" t="n">
        <v>1.151</v>
      </c>
      <c r="I12" s="13" t="n">
        <v>1.147</v>
      </c>
      <c r="J12" s="11" t="n">
        <v>1.93351055812051</v>
      </c>
      <c r="K12" s="11" t="n">
        <v>1.94519558698598</v>
      </c>
      <c r="L12" s="11" t="n">
        <v>1.94083610605214</v>
      </c>
      <c r="M12" s="11" t="n">
        <v>1.95018223078496</v>
      </c>
      <c r="N12" s="11" t="n">
        <v>1.93722883279721</v>
      </c>
      <c r="O12" s="11" t="n">
        <v>1.94071238614493</v>
      </c>
      <c r="P12" s="20" t="n">
        <v>1.24</v>
      </c>
      <c r="Q12" s="20" t="n">
        <v>1.25</v>
      </c>
      <c r="R12" s="13" t="n">
        <v>1.45</v>
      </c>
      <c r="S12" s="13" t="n">
        <v>1.44</v>
      </c>
      <c r="T12" s="13" t="n">
        <v>1.46</v>
      </c>
      <c r="U12" s="13" t="n">
        <v>1.5</v>
      </c>
      <c r="V12" s="13" t="n">
        <v>1.18</v>
      </c>
      <c r="W12" s="13" t="n">
        <v>1.3</v>
      </c>
      <c r="X12" s="11" t="n">
        <v>0.39</v>
      </c>
      <c r="Y12" s="11" t="n">
        <v>0.37128</v>
      </c>
      <c r="Z12" s="11" t="n">
        <v>0.11</v>
      </c>
      <c r="AA12" s="11" t="n">
        <v>0.12</v>
      </c>
      <c r="AB12" s="11" t="n">
        <v>0.107836886405313</v>
      </c>
      <c r="AC12" s="11" t="n">
        <v>0.23</v>
      </c>
      <c r="AD12" s="11" t="n">
        <v>0.21681</v>
      </c>
      <c r="AE12" s="11" t="n">
        <v>0.43</v>
      </c>
      <c r="AF12" s="13" t="n">
        <v>0.12</v>
      </c>
      <c r="AG12" s="21" t="n">
        <v>0.25</v>
      </c>
      <c r="AH12" s="21" t="n">
        <v>0.21</v>
      </c>
      <c r="AI12" s="21" t="n">
        <v>0.22</v>
      </c>
      <c r="AJ12" s="21" t="n">
        <v>0.24</v>
      </c>
      <c r="AK12" s="21" t="n">
        <v>0.24</v>
      </c>
      <c r="AL12" s="21" t="n">
        <v>0.23</v>
      </c>
      <c r="AM12" s="21" t="n">
        <v>0.17</v>
      </c>
      <c r="AN12" s="21" t="n">
        <v>0.19</v>
      </c>
      <c r="AO12" s="21" t="n">
        <v>0.2</v>
      </c>
      <c r="AP12" s="21" t="n">
        <v>0.15</v>
      </c>
      <c r="AQ12" s="13" t="n">
        <v>0.02</v>
      </c>
      <c r="AR12" s="13" t="n">
        <v>0.06</v>
      </c>
      <c r="AS12" s="22" t="n">
        <v>1.95</v>
      </c>
      <c r="AT12" s="13" t="n">
        <v>1.82</v>
      </c>
      <c r="AU12" s="13" t="n">
        <v>2.06</v>
      </c>
      <c r="AV12" s="13" t="n">
        <v>2</v>
      </c>
      <c r="AW12" s="13" t="n">
        <v>2.13</v>
      </c>
      <c r="AX12" s="13" t="n">
        <v>2.03</v>
      </c>
      <c r="AY12" s="13" t="n">
        <v>2.01</v>
      </c>
      <c r="AZ12" s="11" t="n">
        <v>1.08</v>
      </c>
      <c r="BA12" s="11" t="n">
        <v>1.14</v>
      </c>
    </row>
    <row r="13" customFormat="false" ht="10.5" hidden="false" customHeight="false" outlineLevel="0" collapsed="false">
      <c r="A13" s="13" t="s">
        <v>151</v>
      </c>
      <c r="B13" s="11" t="n">
        <v>14.568550082991</v>
      </c>
      <c r="C13" s="11" t="n">
        <v>14.3470397593551</v>
      </c>
      <c r="D13" s="11" t="n">
        <v>14.5760163542866</v>
      </c>
      <c r="E13" s="11" t="n">
        <v>14.4358292019995</v>
      </c>
      <c r="F13" s="11" t="n">
        <v>14.4314314267974</v>
      </c>
      <c r="G13" s="11" t="n">
        <v>14.8082217987648</v>
      </c>
      <c r="H13" s="13" t="n">
        <v>14.522</v>
      </c>
      <c r="I13" s="13" t="n">
        <v>14.437</v>
      </c>
      <c r="J13" s="11" t="n">
        <v>14.7312124862923</v>
      </c>
      <c r="K13" s="11" t="n">
        <v>14.7999482127134</v>
      </c>
      <c r="L13" s="11" t="n">
        <v>14.7403425700919</v>
      </c>
      <c r="M13" s="11" t="n">
        <v>14.8564444098</v>
      </c>
      <c r="N13" s="11" t="n">
        <v>14.8129412842589</v>
      </c>
      <c r="O13" s="11" t="n">
        <v>14.8052200273503</v>
      </c>
      <c r="P13" s="20" t="n">
        <v>14.97</v>
      </c>
      <c r="Q13" s="20" t="n">
        <v>15.16</v>
      </c>
      <c r="R13" s="13" t="n">
        <v>14.4</v>
      </c>
      <c r="S13" s="13" t="n">
        <v>14.36</v>
      </c>
      <c r="T13" s="13" t="n">
        <v>14.39</v>
      </c>
      <c r="U13" s="13" t="n">
        <v>14.52</v>
      </c>
      <c r="V13" s="13" t="n">
        <v>14.35</v>
      </c>
      <c r="W13" s="13" t="n">
        <v>14.25</v>
      </c>
      <c r="X13" s="11" t="n">
        <v>14.79</v>
      </c>
      <c r="Y13" s="11" t="n">
        <v>15.07792</v>
      </c>
      <c r="Z13" s="11" t="n">
        <v>13.82</v>
      </c>
      <c r="AA13" s="11" t="n">
        <v>15.88</v>
      </c>
      <c r="AB13" s="11" t="n">
        <v>16.5005905685959</v>
      </c>
      <c r="AC13" s="11" t="n">
        <v>14.49</v>
      </c>
      <c r="AD13" s="11" t="n">
        <v>14.47875</v>
      </c>
      <c r="AE13" s="11" t="n">
        <v>15.1</v>
      </c>
      <c r="AF13" s="13" t="n">
        <v>15.25</v>
      </c>
      <c r="AG13" s="21" t="n">
        <v>15.08</v>
      </c>
      <c r="AH13" s="21" t="n">
        <v>14.24</v>
      </c>
      <c r="AI13" s="21" t="n">
        <v>14.65</v>
      </c>
      <c r="AJ13" s="21" t="n">
        <v>14.9</v>
      </c>
      <c r="AK13" s="21" t="n">
        <v>14.83</v>
      </c>
      <c r="AL13" s="21" t="n">
        <v>14.37</v>
      </c>
      <c r="AM13" s="21" t="n">
        <v>14.14</v>
      </c>
      <c r="AN13" s="21" t="n">
        <v>14.36</v>
      </c>
      <c r="AO13" s="21" t="n">
        <v>14.12</v>
      </c>
      <c r="AP13" s="21" t="n">
        <v>14.13</v>
      </c>
      <c r="AQ13" s="13" t="n">
        <v>12.59</v>
      </c>
      <c r="AR13" s="13" t="n">
        <v>15.47</v>
      </c>
      <c r="AS13" s="22" t="n">
        <v>14.46</v>
      </c>
      <c r="AT13" s="13" t="n">
        <v>14.46</v>
      </c>
      <c r="AU13" s="13" t="n">
        <v>14.77</v>
      </c>
      <c r="AV13" s="13" t="n">
        <v>14.46</v>
      </c>
      <c r="AW13" s="13" t="n">
        <v>14.6</v>
      </c>
      <c r="AX13" s="13" t="n">
        <v>14.77</v>
      </c>
      <c r="AY13" s="13" t="n">
        <v>14.78</v>
      </c>
      <c r="AZ13" s="11" t="n">
        <v>14.83</v>
      </c>
      <c r="BA13" s="11" t="n">
        <v>15</v>
      </c>
    </row>
    <row r="14" customFormat="false" ht="10.5" hidden="false" customHeight="false" outlineLevel="0" collapsed="false">
      <c r="A14" s="13" t="s">
        <v>152</v>
      </c>
      <c r="B14" s="11" t="n">
        <v>4.71054077780196</v>
      </c>
      <c r="C14" s="11" t="n">
        <v>4.43767550248434</v>
      </c>
      <c r="D14" s="11" t="n">
        <v>4.66807312720597</v>
      </c>
      <c r="E14" s="11" t="n">
        <v>4.52857494451845</v>
      </c>
      <c r="F14" s="11" t="n">
        <v>4.42534657044196</v>
      </c>
      <c r="G14" s="11" t="n">
        <v>4.59272562199269</v>
      </c>
      <c r="H14" s="13" t="n">
        <v>5.13</v>
      </c>
      <c r="I14" s="13" t="n">
        <v>5.038</v>
      </c>
      <c r="J14" s="11" t="n">
        <v>5.97828773377991</v>
      </c>
      <c r="K14" s="11" t="n">
        <v>5.85000457872656</v>
      </c>
      <c r="L14" s="11" t="n">
        <v>5.76185022976811</v>
      </c>
      <c r="M14" s="11" t="n">
        <v>5.74284855315731</v>
      </c>
      <c r="N14" s="11" t="n">
        <v>5.67303981673391</v>
      </c>
      <c r="O14" s="11" t="n">
        <v>5.61051630787676</v>
      </c>
      <c r="P14" s="20" t="n">
        <v>4.71</v>
      </c>
      <c r="Q14" s="20" t="n">
        <v>4.67</v>
      </c>
      <c r="R14" s="13" t="n">
        <v>2.49</v>
      </c>
      <c r="S14" s="13" t="n">
        <v>2.6</v>
      </c>
      <c r="T14" s="13" t="n">
        <v>1.87</v>
      </c>
      <c r="U14" s="13" t="n">
        <v>2.54</v>
      </c>
      <c r="V14" s="13" t="n">
        <v>2.91</v>
      </c>
      <c r="W14" s="13" t="n">
        <v>2.8</v>
      </c>
      <c r="X14" s="11" t="n">
        <v>1.37</v>
      </c>
      <c r="Y14" s="11" t="n">
        <v>1.90112</v>
      </c>
      <c r="Z14" s="11" t="n">
        <v>0.3</v>
      </c>
      <c r="AA14" s="11" t="n">
        <v>1.09</v>
      </c>
      <c r="AB14" s="11" t="n">
        <v>1.33652383453857</v>
      </c>
      <c r="AC14" s="11" t="n">
        <v>1.49</v>
      </c>
      <c r="AD14" s="11" t="n">
        <v>2.79576</v>
      </c>
      <c r="AE14" s="11" t="n">
        <v>1.82</v>
      </c>
      <c r="AF14" s="13" t="n">
        <v>1.77</v>
      </c>
      <c r="AG14" s="21" t="n">
        <v>1.37</v>
      </c>
      <c r="AH14" s="21" t="n">
        <v>1.3</v>
      </c>
      <c r="AI14" s="21" t="n">
        <v>1.32</v>
      </c>
      <c r="AJ14" s="21" t="n">
        <v>1.26</v>
      </c>
      <c r="AK14" s="21" t="n">
        <v>1.13</v>
      </c>
      <c r="AL14" s="21" t="n">
        <v>1.15</v>
      </c>
      <c r="AM14" s="21" t="n">
        <v>0.87</v>
      </c>
      <c r="AN14" s="21" t="n">
        <v>1.5</v>
      </c>
      <c r="AO14" s="21" t="n">
        <v>0.99</v>
      </c>
      <c r="AP14" s="21" t="n">
        <v>1.03</v>
      </c>
      <c r="AQ14" s="13" t="n">
        <v>0.68</v>
      </c>
      <c r="AR14" s="13" t="n">
        <v>0.29</v>
      </c>
      <c r="AS14" s="22" t="n">
        <v>1.32</v>
      </c>
      <c r="AT14" s="13" t="n">
        <v>2.68</v>
      </c>
      <c r="AU14" s="13" t="n">
        <v>2.18</v>
      </c>
      <c r="AV14" s="13" t="n">
        <v>0.99</v>
      </c>
      <c r="AW14" s="13" t="n">
        <v>5.49</v>
      </c>
      <c r="AX14" s="13" t="n">
        <v>1.21</v>
      </c>
      <c r="AY14" s="11" t="n">
        <v>1.1</v>
      </c>
      <c r="AZ14" s="11" t="n">
        <v>2.58</v>
      </c>
      <c r="BA14" s="11" t="n">
        <v>1.15</v>
      </c>
    </row>
    <row r="15" customFormat="false" ht="10.5" hidden="false" customHeight="false" outlineLevel="0" collapsed="false">
      <c r="A15" s="13" t="s">
        <v>153</v>
      </c>
      <c r="B15" s="11"/>
      <c r="C15" s="11"/>
      <c r="D15" s="11"/>
      <c r="E15" s="11"/>
      <c r="F15" s="11"/>
      <c r="G15" s="11"/>
      <c r="H15" s="13"/>
      <c r="I15" s="13"/>
      <c r="J15" s="11"/>
      <c r="K15" s="11"/>
      <c r="L15" s="11"/>
      <c r="M15" s="11"/>
      <c r="N15" s="11"/>
      <c r="O15" s="11"/>
      <c r="P15" s="23"/>
      <c r="Q15" s="23"/>
      <c r="R15" s="13" t="n">
        <v>3.3</v>
      </c>
      <c r="S15" s="13" t="n">
        <v>3.22</v>
      </c>
      <c r="T15" s="13" t="n">
        <v>4.18</v>
      </c>
      <c r="U15" s="13" t="n">
        <v>3.31</v>
      </c>
      <c r="V15" s="13" t="n">
        <v>2.08</v>
      </c>
      <c r="W15" s="13" t="n">
        <v>2.34</v>
      </c>
      <c r="X15" s="11" t="n">
        <v>0.75</v>
      </c>
      <c r="Y15" s="11"/>
      <c r="Z15" s="11" t="n">
        <v>1.2</v>
      </c>
      <c r="AA15" s="11" t="n">
        <v>0.4</v>
      </c>
      <c r="AB15" s="11" t="n">
        <v>0</v>
      </c>
      <c r="AC15" s="11" t="n">
        <v>0.3</v>
      </c>
      <c r="AD15" s="11"/>
      <c r="AE15" s="11" t="n">
        <v>1.25</v>
      </c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 t="n">
        <v>1.75</v>
      </c>
      <c r="AR15" s="13" t="n">
        <v>1.23</v>
      </c>
      <c r="AS15" s="22" t="n">
        <v>5.32</v>
      </c>
      <c r="AT15" s="13" t="n">
        <v>3.65</v>
      </c>
      <c r="AU15" s="13" t="n">
        <v>4.63</v>
      </c>
      <c r="AV15" s="13" t="n">
        <v>5.63</v>
      </c>
      <c r="AW15" s="13" t="n">
        <v>2.02</v>
      </c>
      <c r="AX15" s="13" t="n">
        <v>5.37</v>
      </c>
      <c r="AY15" s="13" t="n">
        <v>5.83</v>
      </c>
      <c r="AZ15" s="11" t="n">
        <v>3.5</v>
      </c>
      <c r="BA15" s="11" t="n">
        <v>4.95</v>
      </c>
    </row>
    <row r="16" customFormat="false" ht="10.5" hidden="false" customHeight="false" outlineLevel="0" collapsed="false">
      <c r="A16" s="13" t="s">
        <v>154</v>
      </c>
      <c r="B16" s="11" t="n">
        <v>0.0578819062031966</v>
      </c>
      <c r="C16" s="11" t="n">
        <v>0.0556797526217635</v>
      </c>
      <c r="D16" s="11" t="n">
        <v>0.0570066721880392</v>
      </c>
      <c r="E16" s="11" t="n">
        <v>0.083431635467743</v>
      </c>
      <c r="F16" s="11" t="n">
        <v>0.0472282260424712</v>
      </c>
      <c r="G16" s="11" t="n">
        <v>0.0572470082202464</v>
      </c>
      <c r="H16" s="13" t="n">
        <v>0.061</v>
      </c>
      <c r="I16" s="13" t="n">
        <v>0.061</v>
      </c>
      <c r="J16" s="11" t="n">
        <v>0.0581194800079165</v>
      </c>
      <c r="K16" s="11" t="n">
        <v>0.0593873317933588</v>
      </c>
      <c r="L16" s="11" t="n">
        <v>0.0646597735492922</v>
      </c>
      <c r="M16" s="11" t="n">
        <v>0.0563455540194692</v>
      </c>
      <c r="N16" s="11" t="n">
        <v>0.0613178654157914</v>
      </c>
      <c r="O16" s="11" t="n">
        <v>0.0583046639614358</v>
      </c>
      <c r="P16" s="20" t="n">
        <v>0.05</v>
      </c>
      <c r="Q16" s="20" t="n">
        <v>0.05</v>
      </c>
      <c r="R16" s="13" t="n">
        <v>0.07</v>
      </c>
      <c r="S16" s="13" t="n">
        <v>0.07</v>
      </c>
      <c r="T16" s="13" t="n">
        <v>0.09</v>
      </c>
      <c r="U16" s="13" t="n">
        <v>0.08</v>
      </c>
      <c r="V16" s="13" t="n">
        <v>0.06</v>
      </c>
      <c r="W16" s="13" t="n">
        <v>0.07</v>
      </c>
      <c r="X16" s="11" t="n">
        <v>0.02</v>
      </c>
      <c r="Y16" s="11" t="n">
        <v>0.026</v>
      </c>
      <c r="Z16" s="11" t="n">
        <v>0.03</v>
      </c>
      <c r="AA16" s="11" t="n">
        <v>0.09</v>
      </c>
      <c r="AB16" s="11" t="n">
        <v>0.0784268264765909</v>
      </c>
      <c r="AC16" s="11" t="n">
        <v>0.02</v>
      </c>
      <c r="AD16" s="11" t="n">
        <v>0.03366</v>
      </c>
      <c r="AE16" s="11" t="n">
        <v>0.04</v>
      </c>
      <c r="AF16" s="13" t="n">
        <v>0.03</v>
      </c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 t="n">
        <v>0.04</v>
      </c>
      <c r="AR16" s="13" t="n">
        <v>0.1</v>
      </c>
      <c r="AS16" s="22" t="n">
        <v>0.1</v>
      </c>
      <c r="AT16" s="13" t="n">
        <v>0.1</v>
      </c>
      <c r="AU16" s="13" t="n">
        <v>0.1</v>
      </c>
      <c r="AV16" s="13" t="n">
        <v>0.1</v>
      </c>
      <c r="AW16" s="13" t="n">
        <v>0.1</v>
      </c>
      <c r="AX16" s="13" t="n">
        <v>0.1</v>
      </c>
      <c r="AY16" s="13" t="n">
        <v>0.09</v>
      </c>
      <c r="AZ16" s="11" t="n">
        <v>0.1</v>
      </c>
      <c r="BA16" s="11" t="n">
        <v>0.09</v>
      </c>
    </row>
    <row r="17" customFormat="false" ht="10.5" hidden="false" customHeight="false" outlineLevel="0" collapsed="false">
      <c r="A17" s="13" t="s">
        <v>155</v>
      </c>
      <c r="B17" s="11" t="n">
        <v>1.10902551580374</v>
      </c>
      <c r="C17" s="11" t="n">
        <v>0.976456236570796</v>
      </c>
      <c r="D17" s="11" t="n">
        <v>1.07006818964104</v>
      </c>
      <c r="E17" s="11" t="n">
        <v>1.00645917262085</v>
      </c>
      <c r="F17" s="11" t="n">
        <v>0.97488579487689</v>
      </c>
      <c r="G17" s="11" t="n">
        <v>1.03771297328998</v>
      </c>
      <c r="H17" s="13" t="n">
        <v>0.997</v>
      </c>
      <c r="I17" s="13" t="n">
        <v>1.014</v>
      </c>
      <c r="J17" s="11" t="n">
        <v>1.37303566936409</v>
      </c>
      <c r="K17" s="11" t="n">
        <v>1.46509479148679</v>
      </c>
      <c r="L17" s="11" t="n">
        <v>1.57983301222582</v>
      </c>
      <c r="M17" s="11" t="n">
        <v>1.41249520337199</v>
      </c>
      <c r="N17" s="11" t="n">
        <v>1.45958349692937</v>
      </c>
      <c r="O17" s="11" t="n">
        <v>1.50857901397476</v>
      </c>
      <c r="P17" s="20" t="n">
        <v>0.94</v>
      </c>
      <c r="Q17" s="20" t="n">
        <v>0.87</v>
      </c>
      <c r="R17" s="13" t="n">
        <v>1.39</v>
      </c>
      <c r="S17" s="13" t="n">
        <v>1.3</v>
      </c>
      <c r="T17" s="13" t="n">
        <v>1.43</v>
      </c>
      <c r="U17" s="13" t="n">
        <v>1.34</v>
      </c>
      <c r="V17" s="13" t="n">
        <v>0.83</v>
      </c>
      <c r="W17" s="13" t="n">
        <v>1.11</v>
      </c>
      <c r="X17" s="11" t="n">
        <v>0.48</v>
      </c>
      <c r="Y17" s="11" t="n">
        <v>0.51064</v>
      </c>
      <c r="Z17" s="11" t="n">
        <v>0.24</v>
      </c>
      <c r="AA17" s="11" t="n">
        <v>0.25</v>
      </c>
      <c r="AB17" s="11" t="n">
        <v>0.0245083832739347</v>
      </c>
      <c r="AC17" s="11" t="n">
        <v>0.26</v>
      </c>
      <c r="AD17" s="11" t="n">
        <v>0.2376</v>
      </c>
      <c r="AE17" s="11" t="n">
        <v>0.57</v>
      </c>
      <c r="AF17" s="13" t="n">
        <v>0.27</v>
      </c>
      <c r="AG17" s="21" t="n">
        <v>0.19</v>
      </c>
      <c r="AH17" s="21" t="n">
        <v>0.15</v>
      </c>
      <c r="AI17" s="21" t="n">
        <v>0.1</v>
      </c>
      <c r="AJ17" s="21" t="n">
        <v>0.12</v>
      </c>
      <c r="AK17" s="21" t="n">
        <v>0.14</v>
      </c>
      <c r="AL17" s="21" t="n">
        <v>0.08</v>
      </c>
      <c r="AM17" s="21" t="n">
        <v>0.15</v>
      </c>
      <c r="AN17" s="21" t="n">
        <v>0.03</v>
      </c>
      <c r="AO17" s="21" t="n">
        <v>0.1</v>
      </c>
      <c r="AP17" s="21" t="n">
        <v>0.16</v>
      </c>
      <c r="AQ17" s="13" t="n">
        <v>0.18</v>
      </c>
      <c r="AR17" s="13" t="n">
        <v>0.21</v>
      </c>
      <c r="AS17" s="10" t="n">
        <v>2.2</v>
      </c>
      <c r="AT17" s="13" t="n">
        <v>1.95</v>
      </c>
      <c r="AU17" s="13" t="n">
        <v>2.1</v>
      </c>
      <c r="AV17" s="13" t="n">
        <v>2.02</v>
      </c>
      <c r="AW17" s="13" t="n">
        <v>2.06</v>
      </c>
      <c r="AX17" s="13" t="n">
        <v>1.99</v>
      </c>
      <c r="AY17" s="13" t="n">
        <v>2.05</v>
      </c>
      <c r="AZ17" s="13" t="n">
        <v>1.98</v>
      </c>
      <c r="BA17" s="13" t="n">
        <v>2.67</v>
      </c>
    </row>
    <row r="18" customFormat="false" ht="10.5" hidden="false" customHeight="false" outlineLevel="0" collapsed="false">
      <c r="A18" s="13" t="s">
        <v>156</v>
      </c>
      <c r="B18" s="11" t="n">
        <v>3.17075120082595</v>
      </c>
      <c r="C18" s="11" t="n">
        <v>2.88069456985229</v>
      </c>
      <c r="D18" s="11" t="n">
        <v>3.15011007521838</v>
      </c>
      <c r="E18" s="11" t="n">
        <v>3.05457940677196</v>
      </c>
      <c r="F18" s="11" t="n">
        <v>3.08164174927124</v>
      </c>
      <c r="G18" s="11" t="n">
        <v>3.0261952966082</v>
      </c>
      <c r="H18" s="13" t="n">
        <v>2.405</v>
      </c>
      <c r="I18" s="13" t="n">
        <v>2.364</v>
      </c>
      <c r="J18" s="11" t="n">
        <v>3.87532389909929</v>
      </c>
      <c r="K18" s="11" t="n">
        <v>3.76640709531565</v>
      </c>
      <c r="L18" s="11" t="n">
        <v>3.85768552191664</v>
      </c>
      <c r="M18" s="11" t="n">
        <v>3.77723899167553</v>
      </c>
      <c r="N18" s="11" t="n">
        <v>3.84327908995926</v>
      </c>
      <c r="O18" s="11" t="n">
        <v>3.93140019854253</v>
      </c>
      <c r="P18" s="20" t="n">
        <v>2.04</v>
      </c>
      <c r="Q18" s="20" t="n">
        <v>1.99</v>
      </c>
      <c r="R18" s="13" t="n">
        <v>3.66</v>
      </c>
      <c r="S18" s="13" t="n">
        <v>3.74</v>
      </c>
      <c r="T18" s="13" t="n">
        <v>3.53</v>
      </c>
      <c r="U18" s="13" t="n">
        <v>3.78</v>
      </c>
      <c r="V18" s="13" t="n">
        <v>2.85</v>
      </c>
      <c r="W18" s="13" t="n">
        <v>3.07</v>
      </c>
      <c r="X18" s="11" t="n">
        <v>1.01</v>
      </c>
      <c r="Y18" s="11" t="n">
        <v>1.12112</v>
      </c>
      <c r="Z18" s="11" t="n">
        <v>0.42</v>
      </c>
      <c r="AA18" s="11" t="n">
        <v>0.36</v>
      </c>
      <c r="AB18" s="11" t="n">
        <v>0.357005449690315</v>
      </c>
      <c r="AC18" s="11" t="n">
        <v>0.67</v>
      </c>
      <c r="AD18" s="11" t="n">
        <v>0.67518</v>
      </c>
      <c r="AE18" s="11" t="n">
        <v>1.02</v>
      </c>
      <c r="AF18" s="13" t="n">
        <v>2.68</v>
      </c>
      <c r="AG18" s="21" t="n">
        <v>0.83</v>
      </c>
      <c r="AH18" s="21" t="n">
        <v>0.98</v>
      </c>
      <c r="AI18" s="21" t="n">
        <v>0.76</v>
      </c>
      <c r="AJ18" s="21" t="n">
        <v>0.8</v>
      </c>
      <c r="AK18" s="21" t="n">
        <v>0.88</v>
      </c>
      <c r="AL18" s="21" t="n">
        <v>0.32</v>
      </c>
      <c r="AM18" s="21" t="n">
        <v>0.52</v>
      </c>
      <c r="AN18" s="21" t="n">
        <v>0.65</v>
      </c>
      <c r="AO18" s="21" t="n">
        <v>0.63</v>
      </c>
      <c r="AP18" s="21" t="n">
        <v>0.42</v>
      </c>
      <c r="AQ18" s="13" t="n">
        <v>0.6</v>
      </c>
      <c r="AR18" s="13" t="n">
        <v>0.39</v>
      </c>
      <c r="AS18" s="10" t="n">
        <v>4.96</v>
      </c>
      <c r="AT18" s="13" t="n">
        <v>5.29</v>
      </c>
      <c r="AU18" s="13" t="n">
        <v>5.12</v>
      </c>
      <c r="AV18" s="13" t="n">
        <v>4.86</v>
      </c>
      <c r="AW18" s="13" t="n">
        <v>6.32</v>
      </c>
      <c r="AX18" s="13" t="n">
        <v>4.98</v>
      </c>
      <c r="AY18" s="13" t="n">
        <v>5.62</v>
      </c>
      <c r="AZ18" s="13" t="n">
        <v>4.4</v>
      </c>
      <c r="BA18" s="13" t="n">
        <v>4.12</v>
      </c>
    </row>
    <row r="19" customFormat="false" ht="10.5" hidden="false" customHeight="false" outlineLevel="0" collapsed="false">
      <c r="A19" s="13" t="s">
        <v>157</v>
      </c>
      <c r="B19" s="11" t="n">
        <v>3.65244638634747</v>
      </c>
      <c r="C19" s="11" t="n">
        <v>3.21672676111346</v>
      </c>
      <c r="D19" s="11" t="n">
        <v>3.40762297372297</v>
      </c>
      <c r="E19" s="11" t="n">
        <v>3.74362656087026</v>
      </c>
      <c r="F19" s="11" t="n">
        <v>3.41125541019266</v>
      </c>
      <c r="G19" s="11" t="n">
        <v>3.31045630294321</v>
      </c>
      <c r="H19" s="13" t="n">
        <v>3.168</v>
      </c>
      <c r="I19" s="13" t="n">
        <v>3.181</v>
      </c>
      <c r="J19" s="11" t="n">
        <v>3.46896006993835</v>
      </c>
      <c r="K19" s="11" t="n">
        <v>3.50551766364248</v>
      </c>
      <c r="L19" s="11" t="n">
        <v>3.49891048097091</v>
      </c>
      <c r="M19" s="11" t="n">
        <v>3.51066981971331</v>
      </c>
      <c r="N19" s="11" t="n">
        <v>3.51568687623878</v>
      </c>
      <c r="O19" s="11" t="n">
        <v>3.50974349161775</v>
      </c>
      <c r="P19" s="20" t="n">
        <v>3.36</v>
      </c>
      <c r="Q19" s="20" t="n">
        <v>3.38</v>
      </c>
      <c r="R19" s="13" t="n">
        <v>3.6</v>
      </c>
      <c r="S19" s="13" t="n">
        <v>3.43</v>
      </c>
      <c r="T19" s="13" t="n">
        <v>3.65</v>
      </c>
      <c r="U19" s="13" t="n">
        <v>3.54</v>
      </c>
      <c r="V19" s="13" t="n">
        <v>3.36</v>
      </c>
      <c r="W19" s="13" t="n">
        <v>3.32</v>
      </c>
      <c r="X19" s="11" t="n">
        <v>3.15</v>
      </c>
      <c r="Y19" s="11" t="n">
        <v>3.28328</v>
      </c>
      <c r="Z19" s="11" t="n">
        <v>3.13</v>
      </c>
      <c r="AA19" s="11" t="n">
        <v>4.17</v>
      </c>
      <c r="AB19" s="11" t="n">
        <v>4.055</v>
      </c>
      <c r="AC19" s="11" t="n">
        <v>3.21</v>
      </c>
      <c r="AD19" s="11" t="n">
        <v>3.2571</v>
      </c>
      <c r="AE19" s="11" t="n">
        <v>3.04</v>
      </c>
      <c r="AF19" s="13" t="n">
        <v>2.71</v>
      </c>
      <c r="AG19" s="21" t="n">
        <v>2.58</v>
      </c>
      <c r="AH19" s="21" t="n">
        <v>3.03</v>
      </c>
      <c r="AI19" s="21" t="n">
        <v>2.81</v>
      </c>
      <c r="AJ19" s="21" t="n">
        <v>2.71</v>
      </c>
      <c r="AK19" s="21" t="n">
        <v>2.75</v>
      </c>
      <c r="AL19" s="21" t="n">
        <v>0.86</v>
      </c>
      <c r="AM19" s="21" t="n">
        <v>5.01</v>
      </c>
      <c r="AN19" s="21" t="n">
        <v>2</v>
      </c>
      <c r="AO19" s="21" t="n">
        <v>3.2</v>
      </c>
      <c r="AP19" s="21" t="n">
        <v>4.76</v>
      </c>
      <c r="AQ19" s="13" t="n">
        <v>3.55</v>
      </c>
      <c r="AR19" s="13" t="n">
        <v>4.63</v>
      </c>
      <c r="AS19" s="10" t="n">
        <v>2.92</v>
      </c>
      <c r="AT19" s="13" t="n">
        <v>3.03</v>
      </c>
      <c r="AU19" s="13" t="n">
        <v>3.05</v>
      </c>
      <c r="AV19" s="13" t="n">
        <v>2.99</v>
      </c>
      <c r="AW19" s="13" t="n">
        <v>3.09</v>
      </c>
      <c r="AX19" s="13" t="n">
        <v>3.12</v>
      </c>
      <c r="AY19" s="13" t="n">
        <v>3.18</v>
      </c>
      <c r="AZ19" s="13" t="n">
        <v>3.53</v>
      </c>
      <c r="BA19" s="13" t="n">
        <v>3.41</v>
      </c>
    </row>
    <row r="20" customFormat="false" ht="10.5" hidden="false" customHeight="false" outlineLevel="0" collapsed="false">
      <c r="A20" s="13" t="s">
        <v>158</v>
      </c>
      <c r="B20" s="11" t="n">
        <v>4.7807951867184</v>
      </c>
      <c r="C20" s="11" t="n">
        <v>5.10254127446289</v>
      </c>
      <c r="D20" s="11" t="n">
        <v>4.88906519261013</v>
      </c>
      <c r="E20" s="11" t="n">
        <v>4.98859813675345</v>
      </c>
      <c r="F20" s="11" t="n">
        <v>5.1287076856001</v>
      </c>
      <c r="G20" s="11" t="n">
        <v>5.15913986150393</v>
      </c>
      <c r="H20" s="13" t="n">
        <v>5.139</v>
      </c>
      <c r="I20" s="13" t="n">
        <v>5.259</v>
      </c>
      <c r="J20" s="11" t="n">
        <v>4.51982741847279</v>
      </c>
      <c r="K20" s="11" t="n">
        <v>4.61970928371497</v>
      </c>
      <c r="L20" s="11" t="n">
        <v>4.58458652455949</v>
      </c>
      <c r="M20" s="11" t="n">
        <v>4.62659604670975</v>
      </c>
      <c r="N20" s="11" t="n">
        <v>4.64872562720059</v>
      </c>
      <c r="O20" s="11" t="n">
        <v>4.63001501136616</v>
      </c>
      <c r="P20" s="20" t="n">
        <v>5.08</v>
      </c>
      <c r="Q20" s="20" t="n">
        <v>5.08</v>
      </c>
      <c r="R20" s="13" t="n">
        <v>4.42</v>
      </c>
      <c r="S20" s="13" t="n">
        <v>4.48</v>
      </c>
      <c r="T20" s="13" t="n">
        <v>4.52</v>
      </c>
      <c r="U20" s="13" t="n">
        <v>4.55</v>
      </c>
      <c r="V20" s="13" t="n">
        <v>4.82</v>
      </c>
      <c r="W20" s="13" t="n">
        <v>4.64</v>
      </c>
      <c r="X20" s="11" t="n">
        <v>5.23</v>
      </c>
      <c r="Y20" s="11" t="n">
        <v>5.41944</v>
      </c>
      <c r="Z20" s="11" t="n">
        <v>4.13</v>
      </c>
      <c r="AA20" s="11" t="n">
        <v>3.95</v>
      </c>
      <c r="AB20" s="11" t="n">
        <v>4.137</v>
      </c>
      <c r="AC20" s="11" t="n">
        <v>5.08</v>
      </c>
      <c r="AD20" s="11" t="n">
        <v>5.03118</v>
      </c>
      <c r="AE20" s="11" t="n">
        <v>5.47</v>
      </c>
      <c r="AF20" s="13" t="n">
        <v>3.04</v>
      </c>
      <c r="AG20" s="21" t="n">
        <v>4.9</v>
      </c>
      <c r="AH20" s="21" t="n">
        <v>4.9</v>
      </c>
      <c r="AI20" s="21" t="n">
        <v>4.92</v>
      </c>
      <c r="AJ20" s="21" t="n">
        <v>4.86</v>
      </c>
      <c r="AK20" s="21" t="n">
        <v>4.95</v>
      </c>
      <c r="AL20" s="21" t="n">
        <v>8.96</v>
      </c>
      <c r="AM20" s="21" t="n">
        <v>4.63</v>
      </c>
      <c r="AN20" s="21" t="n">
        <v>5.27</v>
      </c>
      <c r="AO20" s="21" t="n">
        <v>4.55</v>
      </c>
      <c r="AP20" s="21" t="n">
        <v>2.55</v>
      </c>
      <c r="AQ20" s="13" t="n">
        <v>4.47</v>
      </c>
      <c r="AR20" s="13" t="n">
        <v>3.77</v>
      </c>
      <c r="AS20" s="10" t="n">
        <v>4.01</v>
      </c>
      <c r="AT20" s="13" t="n">
        <v>4.12</v>
      </c>
      <c r="AU20" s="13" t="n">
        <v>4.05</v>
      </c>
      <c r="AV20" s="13" t="n">
        <v>4.16</v>
      </c>
      <c r="AW20" s="13" t="n">
        <v>3.7</v>
      </c>
      <c r="AX20" s="13" t="n">
        <v>4.15</v>
      </c>
      <c r="AY20" s="13" t="n">
        <v>3.88</v>
      </c>
      <c r="AZ20" s="13" t="n">
        <v>4.27</v>
      </c>
      <c r="BA20" s="13" t="n">
        <v>4.32</v>
      </c>
    </row>
    <row r="21" customFormat="false" ht="10.5" hidden="false" customHeight="false" outlineLevel="0" collapsed="false">
      <c r="A21" s="13" t="s">
        <v>159</v>
      </c>
      <c r="B21" s="11" t="n">
        <v>0.373779767176574</v>
      </c>
      <c r="C21" s="11" t="n">
        <v>0.333101677965287</v>
      </c>
      <c r="D21" s="11" t="n">
        <v>0.39806383165786</v>
      </c>
      <c r="E21" s="11" t="n">
        <v>0.398508752940043</v>
      </c>
      <c r="F21" s="11" t="n">
        <v>0.379793651091539</v>
      </c>
      <c r="G21" s="11" t="n">
        <v>0.404677127074156</v>
      </c>
      <c r="H21" s="13" t="n">
        <v>0.022</v>
      </c>
      <c r="I21" s="13" t="n">
        <v>0.025</v>
      </c>
      <c r="J21" s="11" t="n">
        <v>0.635162888657944</v>
      </c>
      <c r="K21" s="11" t="n">
        <v>0.601166499031018</v>
      </c>
      <c r="L21" s="11" t="n">
        <v>0.649726434213049</v>
      </c>
      <c r="M21" s="11" t="n">
        <v>0.570759593493512</v>
      </c>
      <c r="N21" s="11" t="n">
        <v>0.568489362414202</v>
      </c>
      <c r="O21" s="11" t="n">
        <v>0.630939756439823</v>
      </c>
      <c r="P21" s="20" t="n">
        <v>0.02</v>
      </c>
      <c r="Q21" s="20" t="n">
        <v>0.02</v>
      </c>
      <c r="R21" s="13" t="n">
        <v>0.62</v>
      </c>
      <c r="S21" s="13" t="n">
        <v>0.63</v>
      </c>
      <c r="T21" s="13" t="n">
        <v>0.58</v>
      </c>
      <c r="U21" s="13" t="n">
        <v>0.57</v>
      </c>
      <c r="V21" s="13" t="n">
        <v>0.5</v>
      </c>
      <c r="W21" s="13" t="n">
        <v>0.55</v>
      </c>
      <c r="X21" s="11" t="n">
        <v>0.25</v>
      </c>
      <c r="Y21" s="11" t="n">
        <v>0.25792</v>
      </c>
      <c r="Z21" s="11" t="n">
        <v>0.16</v>
      </c>
      <c r="AA21" s="11" t="n">
        <v>0.39</v>
      </c>
      <c r="AB21" s="11" t="n">
        <v>0.349652934708134</v>
      </c>
      <c r="AC21" s="11" t="n">
        <v>0.32</v>
      </c>
      <c r="AD21" s="11" t="n">
        <v>0.28017</v>
      </c>
      <c r="AE21" s="11" t="n">
        <v>0.32</v>
      </c>
      <c r="AF21" s="13" t="n">
        <v>0.06</v>
      </c>
      <c r="AG21" s="21" t="n">
        <v>0.28</v>
      </c>
      <c r="AH21" s="13"/>
      <c r="AI21" s="21" t="n">
        <v>0.29</v>
      </c>
      <c r="AJ21" s="21" t="n">
        <v>0.28</v>
      </c>
      <c r="AK21" s="21" t="n">
        <v>0.29</v>
      </c>
      <c r="AL21" s="21" t="n">
        <v>0.3</v>
      </c>
      <c r="AM21" s="21" t="n">
        <v>0.34</v>
      </c>
      <c r="AN21" s="21" t="n">
        <v>0.23</v>
      </c>
      <c r="AO21" s="21" t="n">
        <v>0.21</v>
      </c>
      <c r="AP21" s="21" t="n">
        <v>0.27</v>
      </c>
      <c r="AQ21" s="13" t="n">
        <v>0.03</v>
      </c>
      <c r="AR21" s="13" t="n">
        <v>0.89</v>
      </c>
      <c r="AS21" s="10" t="n">
        <v>0.85</v>
      </c>
      <c r="AT21" s="13" t="n">
        <v>1.02</v>
      </c>
      <c r="AU21" s="13" t="n">
        <v>0.88</v>
      </c>
      <c r="AV21" s="13" t="n">
        <v>0.89</v>
      </c>
      <c r="AW21" s="13" t="n">
        <v>1.04</v>
      </c>
      <c r="AX21" s="13" t="n">
        <v>0.88</v>
      </c>
      <c r="AY21" s="13" t="n">
        <v>0.99</v>
      </c>
      <c r="AZ21" s="13" t="n">
        <v>0.58</v>
      </c>
      <c r="BA21" s="13" t="n">
        <v>0.58</v>
      </c>
    </row>
    <row r="22" customFormat="false" ht="10.5" hidden="false" customHeight="false" outlineLevel="0" collapsed="false">
      <c r="A22" s="13" t="s">
        <v>160</v>
      </c>
      <c r="B22" s="11" t="n">
        <v>0.829790152242384</v>
      </c>
      <c r="C22" s="11" t="n">
        <v>1.65021258197029</v>
      </c>
      <c r="D22" s="11" t="n">
        <v>0.550418317921641</v>
      </c>
      <c r="E22" s="11" t="n">
        <v>0.464441219158149</v>
      </c>
      <c r="F22" s="11" t="n">
        <v>0.74138682948098</v>
      </c>
      <c r="G22" s="11" t="n">
        <v>0.394550733268822</v>
      </c>
      <c r="H22" s="11" t="n">
        <v>1.38974675725762</v>
      </c>
      <c r="I22" s="11" t="n">
        <v>1.432</v>
      </c>
      <c r="J22" s="11" t="n">
        <v>0.402779176316719</v>
      </c>
      <c r="K22" s="11" t="n">
        <v>0.28411973617459</v>
      </c>
      <c r="L22" s="11" t="n">
        <v>0.26619343389525</v>
      </c>
      <c r="M22" s="11" t="n">
        <v>0.215213358070527</v>
      </c>
      <c r="N22" s="11" t="n">
        <v>0.450358239508741</v>
      </c>
      <c r="O22" s="11" t="n">
        <v>0.253807106598876</v>
      </c>
      <c r="P22" s="20" t="n">
        <v>0.36</v>
      </c>
      <c r="Q22" s="23" t="n">
        <v>0</v>
      </c>
      <c r="R22" s="13"/>
      <c r="S22" s="13"/>
      <c r="T22" s="13"/>
      <c r="U22" s="13"/>
      <c r="V22" s="13"/>
      <c r="W22" s="13"/>
      <c r="X22" s="11" t="n">
        <v>1.06</v>
      </c>
      <c r="Y22" s="11" t="n">
        <v>1.53936545240879</v>
      </c>
      <c r="Z22" s="11" t="n">
        <v>0.76</v>
      </c>
      <c r="AA22" s="11" t="n">
        <v>0.46</v>
      </c>
      <c r="AB22" s="11" t="n">
        <v>0.620956662522371</v>
      </c>
      <c r="AC22" s="11" t="n">
        <v>0.84</v>
      </c>
      <c r="AD22" s="11" t="n">
        <v>1.02003195280809</v>
      </c>
      <c r="AE22" s="11" t="n">
        <v>1.5</v>
      </c>
      <c r="AF22" s="13" t="n">
        <v>3.73</v>
      </c>
      <c r="AG22" s="21" t="n">
        <v>2.07</v>
      </c>
      <c r="AH22" s="13" t="n">
        <v>1.63</v>
      </c>
      <c r="AI22" s="21" t="n">
        <v>1.14</v>
      </c>
      <c r="AJ22" s="21" t="n">
        <v>1.78</v>
      </c>
      <c r="AK22" s="21" t="n">
        <v>1.28</v>
      </c>
      <c r="AL22" s="21" t="n">
        <v>0.54</v>
      </c>
      <c r="AM22" s="21" t="n">
        <v>1.41</v>
      </c>
      <c r="AN22" s="21" t="n">
        <v>2.53</v>
      </c>
      <c r="AO22" s="21" t="n">
        <v>0.62</v>
      </c>
      <c r="AP22" s="21" t="n">
        <v>2.6</v>
      </c>
      <c r="AQ22" s="13" t="n">
        <v>0.78</v>
      </c>
      <c r="AR22" s="13" t="n">
        <v>1.33</v>
      </c>
      <c r="AS22" s="10" t="n">
        <v>0.37</v>
      </c>
      <c r="AT22" s="13" t="n">
        <v>0.06</v>
      </c>
      <c r="AU22" s="13" t="n">
        <v>0.02</v>
      </c>
      <c r="AV22" s="13" t="n">
        <v>0.39</v>
      </c>
      <c r="AW22" s="13" t="n">
        <v>0.85</v>
      </c>
      <c r="AX22" s="13" t="n">
        <v>0.01</v>
      </c>
      <c r="AY22" s="13" t="n">
        <v>0.38</v>
      </c>
      <c r="AZ22" s="13" t="n">
        <v>1.68</v>
      </c>
      <c r="BA22" s="13" t="n">
        <v>0.38</v>
      </c>
    </row>
    <row r="23" customFormat="false" ht="10.5" hidden="false" customHeight="false" outlineLevel="0" collapsed="false">
      <c r="A23" s="13" t="s">
        <v>161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 t="n">
        <v>0.49</v>
      </c>
      <c r="S23" s="13" t="n">
        <v>0.48</v>
      </c>
      <c r="T23" s="13" t="n">
        <v>0.3</v>
      </c>
      <c r="U23" s="13" t="n">
        <v>0.54</v>
      </c>
      <c r="V23" s="13" t="n">
        <v>0.67</v>
      </c>
      <c r="W23" s="13" t="n">
        <v>0.55</v>
      </c>
      <c r="X23" s="11" t="n">
        <v>0.07</v>
      </c>
      <c r="Y23" s="11"/>
      <c r="Z23" s="11" t="n">
        <v>0.07</v>
      </c>
      <c r="AA23" s="11" t="n">
        <v>0.25</v>
      </c>
      <c r="AB23" s="11"/>
      <c r="AC23" s="11" t="n">
        <v>0.05</v>
      </c>
      <c r="AD23" s="11"/>
      <c r="AE23" s="11" t="n">
        <v>0.05</v>
      </c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 t="n">
        <v>0.91</v>
      </c>
    </row>
    <row r="24" customFormat="false" ht="10.5" hidden="false" customHeight="false" outlineLevel="0" collapsed="false">
      <c r="A24" s="13" t="s">
        <v>162</v>
      </c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 t="n">
        <v>0.06</v>
      </c>
      <c r="S24" s="13" t="n">
        <v>0.19</v>
      </c>
      <c r="T24" s="13" t="n">
        <v>0.34</v>
      </c>
      <c r="U24" s="13" t="n">
        <v>0.31</v>
      </c>
      <c r="V24" s="13" t="n">
        <v>0.43</v>
      </c>
      <c r="W24" s="13" t="n">
        <v>0.13</v>
      </c>
      <c r="X24" s="11" t="n">
        <v>0.94</v>
      </c>
      <c r="Y24" s="11"/>
      <c r="Z24" s="11" t="n">
        <v>0.78</v>
      </c>
      <c r="AA24" s="11" t="n">
        <v>0.27</v>
      </c>
      <c r="AB24" s="11"/>
      <c r="AC24" s="11" t="n">
        <v>0.64</v>
      </c>
      <c r="AD24" s="11"/>
      <c r="AE24" s="11" t="n">
        <v>1.48</v>
      </c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</row>
    <row r="25" customFormat="false" ht="10.5" hidden="false" customHeight="false" outlineLevel="0" collapsed="false">
      <c r="A25" s="19" t="s">
        <v>163</v>
      </c>
      <c r="B25" s="24" t="n">
        <f aca="false">SUM(B11:B22)</f>
        <v>99.4518217366716</v>
      </c>
      <c r="C25" s="24" t="n">
        <f aca="false">SUM(C11:C22)</f>
        <v>99.4778453957206</v>
      </c>
      <c r="D25" s="24" t="n">
        <f aca="false">SUM(D11:D22)</f>
        <v>99.4465594686071</v>
      </c>
      <c r="E25" s="24" t="n">
        <f aca="false">SUM(E11:E22)</f>
        <v>99.4473943079897</v>
      </c>
      <c r="F25" s="24" t="n">
        <f aca="false">SUM(F11:F22)</f>
        <v>99.4515850366438</v>
      </c>
      <c r="G25" s="24" t="n">
        <f aca="false">SUM(G11:G22)</f>
        <v>99.5981853166936</v>
      </c>
      <c r="H25" s="24" t="n">
        <f aca="false">SUM(H11:H22)</f>
        <v>100.033746757258</v>
      </c>
      <c r="I25" s="24" t="n">
        <f aca="false">SUM(I11:I22)</f>
        <v>100.212</v>
      </c>
      <c r="J25" s="24" t="n">
        <f aca="false">SUM(J11:J22)</f>
        <v>99.9595823690027</v>
      </c>
      <c r="K25" s="24" t="n">
        <f aca="false">SUM(K11:K22)</f>
        <v>99.9684777852058</v>
      </c>
      <c r="L25" s="24" t="n">
        <f aca="false">SUM(L11:L22)</f>
        <v>99.9686786456483</v>
      </c>
      <c r="M25" s="24" t="n">
        <f aca="false">SUM(M11:M22)</f>
        <v>99.9787601066646</v>
      </c>
      <c r="N25" s="24" t="n">
        <f aca="false">SUM(N11:N22)</f>
        <v>99.9708058928681</v>
      </c>
      <c r="O25" s="24" t="n">
        <f aca="false">SUM(O11:O22)</f>
        <v>99.9795611977821</v>
      </c>
      <c r="P25" s="24" t="n">
        <f aca="false">SUM(P11:P22)</f>
        <v>99.91</v>
      </c>
      <c r="Q25" s="24" t="n">
        <f aca="false">SUM(Q11:Q22)</f>
        <v>100.52</v>
      </c>
      <c r="R25" s="24" t="n">
        <f aca="false">SUM(R11:R22)</f>
        <v>98.96</v>
      </c>
      <c r="S25" s="24" t="n">
        <f aca="false">SUM(S11:S22)</f>
        <v>98.71</v>
      </c>
      <c r="T25" s="24" t="n">
        <f aca="false">SUM(T11:T22)</f>
        <v>99.28</v>
      </c>
      <c r="U25" s="24" t="n">
        <f aca="false">SUM(U11:U22)</f>
        <v>98.89</v>
      </c>
      <c r="V25" s="24" t="n">
        <f aca="false">SUM(V11:V22)</f>
        <v>98.67</v>
      </c>
      <c r="W25" s="24" t="n">
        <f aca="false">SUM(W11:W22)</f>
        <v>98.65</v>
      </c>
      <c r="X25" s="24" t="n">
        <f aca="false">SUM(X11:X22)</f>
        <v>99.9</v>
      </c>
      <c r="Y25" s="24" t="n">
        <f aca="false">SUM(Y11:Y22)</f>
        <v>100.179205452409</v>
      </c>
      <c r="Z25" s="24" t="n">
        <f aca="false">SUM(Z11:Z22)</f>
        <v>99.8</v>
      </c>
      <c r="AA25" s="24" t="n">
        <f aca="false">SUM(AA11:AA22)</f>
        <v>99.8</v>
      </c>
      <c r="AB25" s="24" t="n">
        <f aca="false">SUM(AB11:AB22)</f>
        <v>99.9995774739976</v>
      </c>
      <c r="AC25" s="24" t="n">
        <f aca="false">SUM(AC11:AC22)</f>
        <v>100.04</v>
      </c>
      <c r="AD25" s="24" t="n">
        <f aca="false">SUM(AD11:AD22)</f>
        <v>99.8824219528081</v>
      </c>
      <c r="AE25" s="24" t="n">
        <f aca="false">SUM(AE11:AE22)</f>
        <v>99.8</v>
      </c>
      <c r="AF25" s="24" t="n">
        <f aca="false">SUM(AF11:AF22)</f>
        <v>99.8</v>
      </c>
      <c r="AG25" s="24" t="n">
        <f aca="false">SUM(AG11:AG22)</f>
        <v>98.57</v>
      </c>
      <c r="AH25" s="24" t="n">
        <f aca="false">SUM(AH11:AH22)</f>
        <v>98.52</v>
      </c>
      <c r="AI25" s="24" t="n">
        <f aca="false">SUM(AI11:AI22)</f>
        <v>99.63</v>
      </c>
      <c r="AJ25" s="24" t="n">
        <f aca="false">SUM(AJ11:AJ22)</f>
        <v>98.67</v>
      </c>
      <c r="AK25" s="24" t="n">
        <f aca="false">SUM(AK11:AK22)</f>
        <v>99.41</v>
      </c>
      <c r="AL25" s="24" t="n">
        <f aca="false">SUM(AL11:AL22)</f>
        <v>98.86</v>
      </c>
      <c r="AM25" s="24" t="n">
        <f aca="false">SUM(AM11:AM22)</f>
        <v>101.67</v>
      </c>
      <c r="AN25" s="24" t="n">
        <f aca="false">SUM(AN11:AN22)</f>
        <v>99.38</v>
      </c>
      <c r="AO25" s="24" t="n">
        <f aca="false">SUM(AO11:AO22)</f>
        <v>99.29</v>
      </c>
      <c r="AP25" s="24" t="n">
        <f aca="false">SUM(AP11:AP22)</f>
        <v>100.91</v>
      </c>
      <c r="AQ25" s="24" t="n">
        <f aca="false">SUM(AQ11:AQ22)</f>
        <v>100.03</v>
      </c>
      <c r="AR25" s="24" t="n">
        <f aca="false">SUM(AR11:AR22)</f>
        <v>100.23</v>
      </c>
      <c r="AS25" s="24" t="n">
        <f aca="false">SUM(AS11:AS22)</f>
        <v>99.08</v>
      </c>
      <c r="AT25" s="24" t="n">
        <f aca="false">SUM(AT11:AT22)</f>
        <v>99</v>
      </c>
      <c r="AU25" s="24" t="n">
        <f aca="false">SUM(AU11:AU22)</f>
        <v>99.13</v>
      </c>
      <c r="AV25" s="24" t="n">
        <f aca="false">SUM(AV11:AV22)</f>
        <v>99.03</v>
      </c>
      <c r="AW25" s="24" t="n">
        <f aca="false">SUM(AW11:AW22)</f>
        <v>99.28</v>
      </c>
      <c r="AX25" s="24" t="n">
        <f aca="false">SUM(AX11:AX22)</f>
        <v>99.17</v>
      </c>
      <c r="AY25" s="24" t="n">
        <f aca="false">SUM(AY11:AY22)</f>
        <v>108.97</v>
      </c>
      <c r="AZ25" s="24" t="n">
        <f aca="false">SUM(AZ11:AZ22)</f>
        <v>100.29</v>
      </c>
      <c r="BA25" s="24" t="n">
        <f aca="false">SUM(BA11:BA22)</f>
        <v>98.82</v>
      </c>
    </row>
    <row r="26" customFormat="false" ht="10.5" hidden="false" customHeight="false" outlineLevel="0" collapsed="false">
      <c r="A26" s="1" t="s">
        <v>164</v>
      </c>
      <c r="AY26" s="1"/>
    </row>
    <row r="27" customFormat="false" ht="10.5" hidden="false" customHeight="false" outlineLevel="0" collapsed="false">
      <c r="A27" s="13" t="s">
        <v>165</v>
      </c>
      <c r="B27" s="11" t="n">
        <v>6.161</v>
      </c>
      <c r="C27" s="11" t="n">
        <v>4.685</v>
      </c>
      <c r="D27" s="11" t="n">
        <v>5.873</v>
      </c>
      <c r="E27" s="11" t="n">
        <v>5.64</v>
      </c>
      <c r="F27" s="11" t="n">
        <v>4.918</v>
      </c>
      <c r="G27" s="11" t="n">
        <v>5.61</v>
      </c>
      <c r="H27" s="11" t="n">
        <v>6.164</v>
      </c>
      <c r="I27" s="11" t="n">
        <v>5.674</v>
      </c>
      <c r="J27" s="11" t="n">
        <v>7.854</v>
      </c>
      <c r="K27" s="11" t="n">
        <v>7.721</v>
      </c>
      <c r="L27" s="11" t="n">
        <v>8.186</v>
      </c>
      <c r="M27" s="11" t="n">
        <v>7.875</v>
      </c>
      <c r="N27" s="11" t="n">
        <v>7.779</v>
      </c>
      <c r="O27" s="11" t="n">
        <v>8.032</v>
      </c>
      <c r="P27" s="10" t="n">
        <v>5.03</v>
      </c>
      <c r="Q27" s="10" t="n">
        <v>16.3</v>
      </c>
      <c r="R27" s="13"/>
      <c r="S27" s="13"/>
      <c r="T27" s="13"/>
      <c r="U27" s="13"/>
      <c r="V27" s="13"/>
      <c r="W27" s="13"/>
      <c r="X27" s="11" t="n">
        <v>3.99524042592699</v>
      </c>
      <c r="Y27" s="11" t="n">
        <v>3.68</v>
      </c>
      <c r="Z27" s="11" t="n">
        <v>1.96600535763772</v>
      </c>
      <c r="AA27" s="11" t="n">
        <v>2.53399841952815</v>
      </c>
      <c r="AB27" s="11" t="n">
        <v>2.649</v>
      </c>
      <c r="AC27" s="11" t="n">
        <v>3.92379604903681</v>
      </c>
      <c r="AD27" s="11" t="n">
        <v>2.507</v>
      </c>
      <c r="AE27" s="11" t="n">
        <v>3.24494734987514</v>
      </c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0" t="n">
        <v>8.9</v>
      </c>
      <c r="AT27" s="13" t="n">
        <v>8.2</v>
      </c>
      <c r="AU27" s="13" t="n">
        <v>9.3</v>
      </c>
      <c r="AV27" s="13" t="n">
        <v>8.5</v>
      </c>
      <c r="AW27" s="13" t="n">
        <v>7.3</v>
      </c>
      <c r="AX27" s="25" t="n">
        <v>7.5</v>
      </c>
      <c r="AY27" s="11"/>
      <c r="AZ27" s="25" t="n">
        <v>7.4</v>
      </c>
      <c r="BA27" s="25" t="n">
        <v>7.6</v>
      </c>
    </row>
    <row r="28" customFormat="false" ht="10.5" hidden="false" customHeight="false" outlineLevel="0" collapsed="false">
      <c r="A28" s="13" t="s">
        <v>166</v>
      </c>
      <c r="B28" s="25" t="n">
        <v>56.7</v>
      </c>
      <c r="C28" s="25" t="n">
        <v>50.72</v>
      </c>
      <c r="D28" s="25" t="n">
        <v>52.95</v>
      </c>
      <c r="E28" s="25" t="n">
        <v>52.41</v>
      </c>
      <c r="F28" s="25" t="n">
        <v>49.4</v>
      </c>
      <c r="G28" s="25" t="n">
        <v>51.11</v>
      </c>
      <c r="H28" s="25" t="n">
        <v>48.54</v>
      </c>
      <c r="I28" s="25" t="n">
        <v>48.77</v>
      </c>
      <c r="J28" s="25" t="n">
        <v>74.52</v>
      </c>
      <c r="K28" s="25" t="n">
        <v>73.95</v>
      </c>
      <c r="L28" s="25" t="n">
        <v>76.51</v>
      </c>
      <c r="M28" s="25" t="n">
        <v>77.01</v>
      </c>
      <c r="N28" s="25" t="n">
        <v>75.64</v>
      </c>
      <c r="O28" s="25" t="n">
        <v>74.96</v>
      </c>
      <c r="P28" s="26" t="n">
        <v>74</v>
      </c>
      <c r="Q28" s="10" t="n">
        <v>87.4</v>
      </c>
      <c r="R28" s="13"/>
      <c r="S28" s="13"/>
      <c r="T28" s="13"/>
      <c r="U28" s="13"/>
      <c r="V28" s="13"/>
      <c r="W28" s="13"/>
      <c r="X28" s="25" t="n">
        <v>20.3589730832391</v>
      </c>
      <c r="Y28" s="25" t="n">
        <v>21.42</v>
      </c>
      <c r="Z28" s="11" t="n">
        <v>1.97386297737243</v>
      </c>
      <c r="AA28" s="11" t="n">
        <v>1.95477371341771</v>
      </c>
      <c r="AB28" s="11" t="n">
        <v>3.535</v>
      </c>
      <c r="AC28" s="11" t="n">
        <v>5.85176820862427</v>
      </c>
      <c r="AD28" s="11" t="n">
        <v>5.607</v>
      </c>
      <c r="AE28" s="25" t="n">
        <v>13.9610624218066</v>
      </c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0" t="n">
        <v>121</v>
      </c>
      <c r="AT28" s="13" t="n">
        <v>123</v>
      </c>
      <c r="AU28" s="13" t="n">
        <v>139</v>
      </c>
      <c r="AV28" s="13" t="n">
        <v>139</v>
      </c>
      <c r="AW28" s="13" t="n">
        <v>156</v>
      </c>
      <c r="AX28" s="13" t="n">
        <v>139</v>
      </c>
      <c r="AY28" s="13"/>
      <c r="AZ28" s="25" t="n">
        <v>79</v>
      </c>
      <c r="BA28" s="13" t="n">
        <v>78.2</v>
      </c>
    </row>
    <row r="29" customFormat="false" ht="10.5" hidden="false" customHeight="false" outlineLevel="0" collapsed="false">
      <c r="A29" s="13" t="s">
        <v>167</v>
      </c>
      <c r="B29" s="11" t="n">
        <v>8.612</v>
      </c>
      <c r="C29" s="11" t="n">
        <v>5.288</v>
      </c>
      <c r="D29" s="11" t="n">
        <v>7.571</v>
      </c>
      <c r="E29" s="11" t="n">
        <v>5.335</v>
      </c>
      <c r="F29" s="11" t="n">
        <v>7.042</v>
      </c>
      <c r="G29" s="11" t="n">
        <v>6.748</v>
      </c>
      <c r="H29" s="11" t="n">
        <v>8.62</v>
      </c>
      <c r="I29" s="25" t="n">
        <v>9.967</v>
      </c>
      <c r="J29" s="25" t="n">
        <v>63.02</v>
      </c>
      <c r="K29" s="25" t="n">
        <v>64.91</v>
      </c>
      <c r="L29" s="25" t="n">
        <v>83.65</v>
      </c>
      <c r="M29" s="25" t="n">
        <v>68.07</v>
      </c>
      <c r="N29" s="25" t="n">
        <v>86.14</v>
      </c>
      <c r="O29" s="25" t="n">
        <v>63.03</v>
      </c>
      <c r="P29" s="10" t="n">
        <v>45.9</v>
      </c>
      <c r="Q29" s="10" t="n">
        <v>23.3</v>
      </c>
      <c r="R29" s="25" t="n">
        <v>17</v>
      </c>
      <c r="S29" s="25" t="n">
        <v>15</v>
      </c>
      <c r="T29" s="25" t="n">
        <v>14</v>
      </c>
      <c r="U29" s="25" t="n">
        <v>12</v>
      </c>
      <c r="V29" s="25" t="n">
        <v>10</v>
      </c>
      <c r="W29" s="25" t="n">
        <v>4</v>
      </c>
      <c r="X29" s="25" t="n">
        <v>23.385897601719</v>
      </c>
      <c r="Y29" s="25" t="n">
        <v>15.12</v>
      </c>
      <c r="Z29" s="11"/>
      <c r="AA29" s="25" t="n">
        <v>12.1820590861504</v>
      </c>
      <c r="AB29" s="11" t="n">
        <v>0.177</v>
      </c>
      <c r="AC29" s="25" t="n">
        <v>16.7919689484028</v>
      </c>
      <c r="AD29" s="11" t="n">
        <v>8.705</v>
      </c>
      <c r="AE29" s="11" t="n">
        <v>7.76333344314841</v>
      </c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25" t="n">
        <v>18</v>
      </c>
      <c r="AR29" s="25" t="n">
        <v>12</v>
      </c>
      <c r="AS29" s="10" t="n">
        <v>51.2</v>
      </c>
      <c r="AT29" s="13" t="n">
        <v>35.4</v>
      </c>
      <c r="AU29" s="13" t="n">
        <v>41.1</v>
      </c>
      <c r="AV29" s="13" t="n">
        <v>43.5</v>
      </c>
      <c r="AW29" s="13" t="n">
        <v>72.2</v>
      </c>
      <c r="AX29" s="13" t="n">
        <v>26.5</v>
      </c>
      <c r="AY29" s="13"/>
      <c r="AZ29" s="25" t="n">
        <v>39</v>
      </c>
      <c r="BA29" s="25" t="n">
        <v>35</v>
      </c>
    </row>
    <row r="30" customFormat="false" ht="10.5" hidden="false" customHeight="false" outlineLevel="0" collapsed="false">
      <c r="A30" s="13" t="s">
        <v>168</v>
      </c>
      <c r="B30" s="25" t="n">
        <v>63.39</v>
      </c>
      <c r="C30" s="25" t="n">
        <v>42.37</v>
      </c>
      <c r="D30" s="25" t="n">
        <v>27.94</v>
      </c>
      <c r="E30" s="25" t="n">
        <v>37.44</v>
      </c>
      <c r="F30" s="25" t="n">
        <v>29.55</v>
      </c>
      <c r="G30" s="25" t="n">
        <v>20.28</v>
      </c>
      <c r="H30" s="11" t="n">
        <v>6.077</v>
      </c>
      <c r="I30" s="11" t="n">
        <v>5.68</v>
      </c>
      <c r="J30" s="11" t="n">
        <v>8.924</v>
      </c>
      <c r="K30" s="11" t="n">
        <v>8.654</v>
      </c>
      <c r="L30" s="11" t="n">
        <v>9.792</v>
      </c>
      <c r="M30" s="11" t="n">
        <v>9.108</v>
      </c>
      <c r="N30" s="13" t="n">
        <v>8.72</v>
      </c>
      <c r="O30" s="11" t="n">
        <v>8.584</v>
      </c>
      <c r="P30" s="10" t="n">
        <v>5.34</v>
      </c>
      <c r="Q30" s="10" t="n">
        <v>10.2</v>
      </c>
      <c r="R30" s="13"/>
      <c r="S30" s="13"/>
      <c r="T30" s="13"/>
      <c r="U30" s="13"/>
      <c r="V30" s="13"/>
      <c r="W30" s="13"/>
      <c r="X30" s="11" t="n">
        <v>3.12211737826675</v>
      </c>
      <c r="Y30" s="11" t="n">
        <v>3.606</v>
      </c>
      <c r="Z30" s="11" t="n">
        <v>0.852394032039922</v>
      </c>
      <c r="AA30" s="11" t="n">
        <v>1.06848435388226</v>
      </c>
      <c r="AB30" s="11" t="n">
        <v>1.237</v>
      </c>
      <c r="AC30" s="11" t="n">
        <v>1.60800780838718</v>
      </c>
      <c r="AD30" s="11" t="n">
        <v>2.349</v>
      </c>
      <c r="AE30" s="11" t="n">
        <v>3.40014212990602</v>
      </c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0" t="n">
        <v>12.8</v>
      </c>
      <c r="AT30" s="13" t="n">
        <v>11.3</v>
      </c>
      <c r="AU30" s="13" t="n">
        <v>13.2</v>
      </c>
      <c r="AV30" s="13" t="n">
        <v>12.6</v>
      </c>
      <c r="AW30" s="13" t="n">
        <v>18.7</v>
      </c>
      <c r="AX30" s="13" t="n">
        <v>14.5</v>
      </c>
      <c r="AY30" s="13"/>
      <c r="AZ30" s="13" t="n">
        <v>20.3</v>
      </c>
      <c r="BA30" s="13" t="n">
        <v>19.2</v>
      </c>
    </row>
    <row r="31" customFormat="false" ht="10.5" hidden="false" customHeight="false" outlineLevel="0" collapsed="false">
      <c r="A31" s="13" t="s">
        <v>169</v>
      </c>
      <c r="B31" s="11" t="n">
        <v>5.191</v>
      </c>
      <c r="C31" s="11" t="n">
        <v>3.614</v>
      </c>
      <c r="D31" s="11" t="n">
        <v>4.829</v>
      </c>
      <c r="E31" s="11" t="n">
        <v>4.618</v>
      </c>
      <c r="F31" s="11" t="n">
        <v>3.47</v>
      </c>
      <c r="G31" s="11" t="n">
        <v>3.553</v>
      </c>
      <c r="H31" s="11" t="n">
        <v>4.955</v>
      </c>
      <c r="I31" s="11" t="n">
        <v>4.724</v>
      </c>
      <c r="J31" s="25" t="n">
        <v>11.24</v>
      </c>
      <c r="K31" s="25" t="n">
        <v>11.05</v>
      </c>
      <c r="L31" s="25" t="n">
        <v>12.65</v>
      </c>
      <c r="M31" s="25" t="n">
        <v>12.72</v>
      </c>
      <c r="N31" s="25" t="n">
        <v>11.46</v>
      </c>
      <c r="O31" s="25" t="n">
        <v>10.65</v>
      </c>
      <c r="P31" s="10" t="n">
        <v>8.38</v>
      </c>
      <c r="Q31" s="10" t="n">
        <v>10.9</v>
      </c>
      <c r="R31" s="13"/>
      <c r="S31" s="13"/>
      <c r="T31" s="13"/>
      <c r="U31" s="13"/>
      <c r="V31" s="13"/>
      <c r="W31" s="13"/>
      <c r="X31" s="25" t="n">
        <v>31.5288250892738</v>
      </c>
      <c r="Y31" s="25" t="n">
        <v>10.25</v>
      </c>
      <c r="Z31" s="11"/>
      <c r="AA31" s="11"/>
      <c r="AB31" s="11" t="n">
        <v>0.078</v>
      </c>
      <c r="AC31" s="11" t="n">
        <v>0.806182290705574</v>
      </c>
      <c r="AD31" s="11" t="n">
        <v>3.492</v>
      </c>
      <c r="AE31" s="25" t="n">
        <v>53.0400318943445</v>
      </c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 t="n">
        <v>10.6</v>
      </c>
      <c r="AR31" s="11" t="n">
        <v>9.6</v>
      </c>
      <c r="AS31" s="10" t="n">
        <v>16.9</v>
      </c>
      <c r="AT31" s="13" t="n">
        <v>14.3</v>
      </c>
      <c r="AU31" s="13" t="n">
        <v>13.6</v>
      </c>
      <c r="AV31" s="13" t="n">
        <v>12.1</v>
      </c>
      <c r="AW31" s="13" t="n">
        <v>22.2</v>
      </c>
      <c r="AX31" s="13" t="n">
        <v>14.2</v>
      </c>
      <c r="AY31" s="13"/>
      <c r="AZ31" s="13" t="n">
        <v>36.3</v>
      </c>
      <c r="BA31" s="13" t="n">
        <v>34.8</v>
      </c>
    </row>
    <row r="32" customFormat="false" ht="10.5" hidden="false" customHeight="false" outlineLevel="0" collapsed="false">
      <c r="A32" s="13" t="s">
        <v>170</v>
      </c>
      <c r="B32" s="25" t="n">
        <v>16.57</v>
      </c>
      <c r="C32" s="25" t="n">
        <v>9.512</v>
      </c>
      <c r="D32" s="25" t="n">
        <v>11.33</v>
      </c>
      <c r="E32" s="25" t="n">
        <v>17.46</v>
      </c>
      <c r="F32" s="25" t="n">
        <v>10.53</v>
      </c>
      <c r="G32" s="25" t="n">
        <v>10.72</v>
      </c>
      <c r="H32" s="25" t="n">
        <v>13.02</v>
      </c>
      <c r="I32" s="25" t="n">
        <v>12.59</v>
      </c>
      <c r="J32" s="25" t="n">
        <v>20.75</v>
      </c>
      <c r="K32" s="25" t="n">
        <v>15.03</v>
      </c>
      <c r="L32" s="25" t="n">
        <v>17.71</v>
      </c>
      <c r="M32" s="25" t="n">
        <v>15.23</v>
      </c>
      <c r="N32" s="25" t="n">
        <v>17.23</v>
      </c>
      <c r="O32" s="25" t="n">
        <v>16.31</v>
      </c>
      <c r="P32" s="13"/>
      <c r="Q32" s="13"/>
      <c r="R32" s="13"/>
      <c r="S32" s="13"/>
      <c r="T32" s="13"/>
      <c r="U32" s="13"/>
      <c r="V32" s="13"/>
      <c r="W32" s="13"/>
      <c r="X32" s="25" t="n">
        <v>10.1625227342892</v>
      </c>
      <c r="Y32" s="25" t="n">
        <v>11.38</v>
      </c>
      <c r="Z32" s="11"/>
      <c r="AA32" s="11" t="n">
        <v>3.28537867767811</v>
      </c>
      <c r="AB32" s="11" t="n">
        <v>8.517</v>
      </c>
      <c r="AC32" s="11" t="n">
        <v>8.36711055613866</v>
      </c>
      <c r="AD32" s="25" t="n">
        <v>19.29</v>
      </c>
      <c r="AE32" s="11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25" t="n">
        <v>26</v>
      </c>
      <c r="AT32" s="13" t="n">
        <v>17.7</v>
      </c>
      <c r="AU32" s="13" t="n">
        <v>18.3</v>
      </c>
      <c r="AV32" s="13" t="n">
        <v>18.3</v>
      </c>
      <c r="AW32" s="13" t="n">
        <v>56.2</v>
      </c>
      <c r="AX32" s="13" t="n">
        <v>18.1</v>
      </c>
      <c r="AY32" s="13"/>
      <c r="AZ32" s="13" t="n">
        <v>51.5</v>
      </c>
      <c r="BA32" s="13" t="n">
        <v>54.8</v>
      </c>
    </row>
    <row r="33" customFormat="false" ht="10.5" hidden="false" customHeight="false" outlineLevel="0" collapsed="false">
      <c r="A33" s="13" t="s">
        <v>171</v>
      </c>
      <c r="B33" s="25" t="n">
        <v>97.38</v>
      </c>
      <c r="C33" s="27" t="n">
        <v>100.1</v>
      </c>
      <c r="D33" s="25" t="n">
        <v>95.16</v>
      </c>
      <c r="E33" s="27" t="n">
        <v>111.4</v>
      </c>
      <c r="F33" s="25" t="n">
        <v>97.13</v>
      </c>
      <c r="G33" s="27" t="n">
        <v>103.6</v>
      </c>
      <c r="H33" s="25" t="n">
        <v>73.56</v>
      </c>
      <c r="I33" s="25" t="n">
        <v>84.58</v>
      </c>
      <c r="J33" s="27" t="n">
        <v>122.4</v>
      </c>
      <c r="K33" s="27" t="n">
        <v>120.2</v>
      </c>
      <c r="L33" s="27" t="n">
        <v>144.9</v>
      </c>
      <c r="M33" s="27" t="n">
        <v>124.7</v>
      </c>
      <c r="N33" s="27" t="n">
        <v>123.8</v>
      </c>
      <c r="O33" s="27" t="n">
        <v>124</v>
      </c>
      <c r="P33" s="13"/>
      <c r="Q33" s="13"/>
      <c r="R33" s="13"/>
      <c r="S33" s="13"/>
      <c r="T33" s="13"/>
      <c r="U33" s="13"/>
      <c r="V33" s="13"/>
      <c r="W33" s="13"/>
      <c r="X33" s="25" t="n">
        <v>79.6186614891038</v>
      </c>
      <c r="Y33" s="25" t="n">
        <v>78.21</v>
      </c>
      <c r="Z33" s="11"/>
      <c r="AA33" s="25" t="n">
        <v>88.7585703601746</v>
      </c>
      <c r="AB33" s="25" t="n">
        <v>85.96</v>
      </c>
      <c r="AC33" s="25" t="n">
        <v>84.7362343988824</v>
      </c>
      <c r="AD33" s="25" t="n">
        <v>76.33</v>
      </c>
      <c r="AE33" s="11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 t="n">
        <v>139</v>
      </c>
      <c r="AT33" s="13" t="n">
        <v>147</v>
      </c>
      <c r="AU33" s="13" t="n">
        <v>140</v>
      </c>
      <c r="AV33" s="13" t="n">
        <v>146</v>
      </c>
      <c r="AW33" s="13" t="n">
        <v>152</v>
      </c>
      <c r="AX33" s="13" t="n">
        <v>143</v>
      </c>
      <c r="AY33" s="13"/>
      <c r="AZ33" s="13" t="n">
        <v>93.3</v>
      </c>
      <c r="BA33" s="13" t="n">
        <v>98.6</v>
      </c>
    </row>
    <row r="34" customFormat="false" ht="10.5" hidden="false" customHeight="false" outlineLevel="0" collapsed="false">
      <c r="A34" s="13" t="s">
        <v>172</v>
      </c>
      <c r="B34" s="25" t="n">
        <v>23.8</v>
      </c>
      <c r="C34" s="25" t="n">
        <v>23.65</v>
      </c>
      <c r="D34" s="25" t="n">
        <v>23.79</v>
      </c>
      <c r="E34" s="25" t="n">
        <v>24.68</v>
      </c>
      <c r="F34" s="25" t="n">
        <v>24.28</v>
      </c>
      <c r="G34" s="25" t="n">
        <v>24.17</v>
      </c>
      <c r="H34" s="25" t="n">
        <v>23.54</v>
      </c>
      <c r="I34" s="25" t="n">
        <v>23.94</v>
      </c>
      <c r="J34" s="25" t="n">
        <v>26.79</v>
      </c>
      <c r="K34" s="25" t="n">
        <v>26.03</v>
      </c>
      <c r="L34" s="25" t="n">
        <v>27.22</v>
      </c>
      <c r="M34" s="25" t="n">
        <v>26.2</v>
      </c>
      <c r="N34" s="25" t="n">
        <v>26.72</v>
      </c>
      <c r="O34" s="25" t="n">
        <v>26.68</v>
      </c>
      <c r="P34" s="13" t="n">
        <v>23.3</v>
      </c>
      <c r="Q34" s="13" t="n">
        <v>22.3</v>
      </c>
      <c r="R34" s="13"/>
      <c r="S34" s="13"/>
      <c r="T34" s="13"/>
      <c r="U34" s="13"/>
      <c r="V34" s="13"/>
      <c r="W34" s="13"/>
      <c r="X34" s="25" t="n">
        <v>27.1495005242469</v>
      </c>
      <c r="Y34" s="25" t="n">
        <v>26.43</v>
      </c>
      <c r="Z34" s="25" t="n">
        <v>24.4352437178571</v>
      </c>
      <c r="AA34" s="25" t="n">
        <v>35.2528751733574</v>
      </c>
      <c r="AB34" s="25" t="n">
        <v>31.94</v>
      </c>
      <c r="AC34" s="25" t="n">
        <v>28.1905295625879</v>
      </c>
      <c r="AD34" s="25" t="n">
        <v>26.13</v>
      </c>
      <c r="AE34" s="25" t="n">
        <v>25.8202686811906</v>
      </c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25" t="n">
        <v>20</v>
      </c>
      <c r="AR34" s="13" t="n">
        <v>38.5</v>
      </c>
      <c r="AS34" s="13" t="n">
        <v>29.4</v>
      </c>
      <c r="AT34" s="13" t="n">
        <v>29.5</v>
      </c>
      <c r="AU34" s="25" t="n">
        <v>26</v>
      </c>
      <c r="AV34" s="13" t="n">
        <v>27.4</v>
      </c>
      <c r="AW34" s="13" t="n">
        <v>25.8</v>
      </c>
      <c r="AX34" s="13" t="n">
        <v>29.9</v>
      </c>
      <c r="AY34" s="13"/>
      <c r="AZ34" s="25" t="n">
        <v>23</v>
      </c>
      <c r="BA34" s="25" t="n">
        <v>22.6</v>
      </c>
    </row>
    <row r="35" customFormat="false" ht="10.5" hidden="false" customHeight="false" outlineLevel="0" collapsed="false">
      <c r="A35" s="13" t="s">
        <v>173</v>
      </c>
      <c r="B35" s="11" t="n">
        <v>1.819</v>
      </c>
      <c r="C35" s="11" t="n">
        <v>1.743</v>
      </c>
      <c r="D35" s="11" t="n">
        <v>1.834</v>
      </c>
      <c r="E35" s="11" t="n">
        <v>1.941</v>
      </c>
      <c r="F35" s="11" t="n">
        <v>1.876</v>
      </c>
      <c r="G35" s="11" t="n">
        <v>1.902</v>
      </c>
      <c r="H35" s="11" t="n">
        <v>1.707</v>
      </c>
      <c r="I35" s="11" t="n">
        <v>1.631</v>
      </c>
      <c r="J35" s="11" t="n">
        <v>1.591</v>
      </c>
      <c r="K35" s="11" t="n">
        <v>1.673</v>
      </c>
      <c r="L35" s="11" t="n">
        <v>1.772</v>
      </c>
      <c r="M35" s="11" t="n">
        <v>1.543</v>
      </c>
      <c r="N35" s="11" t="n">
        <v>1.585</v>
      </c>
      <c r="O35" s="11" t="n">
        <v>1.65</v>
      </c>
      <c r="P35" s="13"/>
      <c r="Q35" s="13"/>
      <c r="R35" s="13"/>
      <c r="S35" s="13"/>
      <c r="T35" s="13"/>
      <c r="U35" s="13"/>
      <c r="V35" s="13"/>
      <c r="W35" s="13"/>
      <c r="X35" s="11" t="n">
        <v>5.42767869863524</v>
      </c>
      <c r="Y35" s="11"/>
      <c r="Z35" s="25" t="n">
        <v>16.0453844890416</v>
      </c>
      <c r="AA35" s="25" t="n">
        <v>78.1727508797929</v>
      </c>
      <c r="AB35" s="25"/>
      <c r="AC35" s="25" t="n">
        <v>12.6146458930886</v>
      </c>
      <c r="AD35" s="11"/>
      <c r="AE35" s="11" t="n">
        <v>9.44213015790861</v>
      </c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</row>
    <row r="36" customFormat="false" ht="10.5" hidden="false" customHeight="false" outlineLevel="0" collapsed="false">
      <c r="A36" s="13" t="s">
        <v>174</v>
      </c>
      <c r="B36" s="27" t="n">
        <v>225.7</v>
      </c>
      <c r="C36" s="27" t="n">
        <v>250.1</v>
      </c>
      <c r="D36" s="27" t="n">
        <v>242.4</v>
      </c>
      <c r="E36" s="27" t="n">
        <v>274.7</v>
      </c>
      <c r="F36" s="27" t="n">
        <v>240</v>
      </c>
      <c r="G36" s="27" t="n">
        <v>251.7</v>
      </c>
      <c r="H36" s="27" t="n">
        <v>242.9</v>
      </c>
      <c r="I36" s="27" t="n">
        <v>250.3</v>
      </c>
      <c r="J36" s="27" t="n">
        <v>171.9</v>
      </c>
      <c r="K36" s="27" t="n">
        <v>169.8</v>
      </c>
      <c r="L36" s="27" t="n">
        <v>179</v>
      </c>
      <c r="M36" s="27" t="n">
        <v>173.3</v>
      </c>
      <c r="N36" s="27" t="n">
        <v>173.2</v>
      </c>
      <c r="O36" s="27" t="n">
        <v>173.9</v>
      </c>
      <c r="P36" s="13" t="n">
        <v>210</v>
      </c>
      <c r="Q36" s="13" t="n">
        <v>179</v>
      </c>
      <c r="R36" s="13" t="n">
        <v>194</v>
      </c>
      <c r="S36" s="13" t="n">
        <v>199</v>
      </c>
      <c r="T36" s="13" t="n">
        <v>205</v>
      </c>
      <c r="U36" s="13" t="n">
        <v>192</v>
      </c>
      <c r="V36" s="13" t="n">
        <v>251</v>
      </c>
      <c r="W36" s="13" t="n">
        <v>238</v>
      </c>
      <c r="X36" s="27" t="n">
        <v>424.707263596461</v>
      </c>
      <c r="Y36" s="27" t="n">
        <v>417.7</v>
      </c>
      <c r="Z36" s="27" t="n">
        <v>453.783923208634</v>
      </c>
      <c r="AA36" s="27" t="n">
        <v>923.316423038246</v>
      </c>
      <c r="AB36" s="27" t="n">
        <v>810.1</v>
      </c>
      <c r="AC36" s="27" t="n">
        <v>585.953768840349</v>
      </c>
      <c r="AD36" s="27" t="n">
        <v>544.5</v>
      </c>
      <c r="AE36" s="27" t="n">
        <v>475.841143046713</v>
      </c>
      <c r="AF36" s="13"/>
      <c r="AG36" s="13" t="n">
        <v>458</v>
      </c>
      <c r="AH36" s="13" t="n">
        <v>448</v>
      </c>
      <c r="AI36" s="13" t="n">
        <v>479</v>
      </c>
      <c r="AJ36" s="13" t="n">
        <v>468</v>
      </c>
      <c r="AK36" s="13" t="n">
        <v>510</v>
      </c>
      <c r="AL36" s="13" t="n">
        <v>838</v>
      </c>
      <c r="AM36" s="13" t="n">
        <v>555</v>
      </c>
      <c r="AN36" s="13" t="n">
        <v>453</v>
      </c>
      <c r="AO36" s="13" t="n">
        <v>463</v>
      </c>
      <c r="AP36" s="13" t="n">
        <v>370</v>
      </c>
      <c r="AQ36" s="13" t="n">
        <v>326</v>
      </c>
      <c r="AR36" s="13" t="n">
        <v>1283</v>
      </c>
      <c r="AS36" s="13" t="n">
        <v>159</v>
      </c>
      <c r="AT36" s="13" t="n">
        <v>136</v>
      </c>
      <c r="AU36" s="13" t="n">
        <v>166</v>
      </c>
      <c r="AV36" s="13" t="n">
        <v>170</v>
      </c>
      <c r="AW36" s="13" t="n">
        <v>152</v>
      </c>
      <c r="AX36" s="13" t="n">
        <v>174</v>
      </c>
      <c r="AY36" s="13"/>
      <c r="AZ36" s="13" t="n">
        <v>257</v>
      </c>
      <c r="BA36" s="13" t="n">
        <v>276</v>
      </c>
    </row>
    <row r="37" customFormat="false" ht="10.5" hidden="false" customHeight="false" outlineLevel="0" collapsed="false">
      <c r="A37" s="13" t="s">
        <v>175</v>
      </c>
      <c r="B37" s="27" t="n">
        <v>497.5</v>
      </c>
      <c r="C37" s="27" t="n">
        <v>439.4</v>
      </c>
      <c r="D37" s="27" t="n">
        <v>528.2</v>
      </c>
      <c r="E37" s="27" t="n">
        <v>506.4</v>
      </c>
      <c r="F37" s="27" t="n">
        <v>445.1</v>
      </c>
      <c r="G37" s="27" t="n">
        <v>494.8</v>
      </c>
      <c r="H37" s="27" t="n">
        <v>473.8</v>
      </c>
      <c r="I37" s="27" t="n">
        <v>442.3</v>
      </c>
      <c r="J37" s="27" t="n">
        <v>639</v>
      </c>
      <c r="K37" s="27" t="n">
        <v>632.5</v>
      </c>
      <c r="L37" s="27" t="n">
        <v>655.7</v>
      </c>
      <c r="M37" s="27" t="n">
        <v>648.4</v>
      </c>
      <c r="N37" s="27" t="n">
        <v>643.3</v>
      </c>
      <c r="O37" s="27" t="n">
        <v>658</v>
      </c>
      <c r="P37" s="13" t="n">
        <v>420</v>
      </c>
      <c r="Q37" s="13" t="n">
        <v>586</v>
      </c>
      <c r="R37" s="13" t="n">
        <v>550</v>
      </c>
      <c r="S37" s="13" t="n">
        <v>560</v>
      </c>
      <c r="T37" s="13" t="n">
        <v>550</v>
      </c>
      <c r="U37" s="13" t="n">
        <v>620</v>
      </c>
      <c r="V37" s="13" t="n">
        <v>400</v>
      </c>
      <c r="W37" s="13" t="n">
        <v>520</v>
      </c>
      <c r="X37" s="25" t="n">
        <v>90.9351218497392</v>
      </c>
      <c r="Y37" s="27" t="n">
        <v>113</v>
      </c>
      <c r="Z37" s="25" t="n">
        <v>30.7847298298</v>
      </c>
      <c r="AA37" s="11" t="n">
        <v>6.75284747557477</v>
      </c>
      <c r="AB37" s="11" t="n">
        <v>9.294</v>
      </c>
      <c r="AC37" s="25" t="n">
        <v>28.663742716708</v>
      </c>
      <c r="AD37" s="25" t="n">
        <v>42.68</v>
      </c>
      <c r="AE37" s="25" t="n">
        <v>71.5311719396599</v>
      </c>
      <c r="AF37" s="13"/>
      <c r="AG37" s="13" t="n">
        <v>53.5</v>
      </c>
      <c r="AH37" s="13" t="n">
        <v>54.7</v>
      </c>
      <c r="AI37" s="13" t="n">
        <v>51</v>
      </c>
      <c r="AJ37" s="13" t="n">
        <v>56.5</v>
      </c>
      <c r="AK37" s="13" t="n">
        <v>54.1</v>
      </c>
      <c r="AL37" s="13" t="n">
        <v>56.8</v>
      </c>
      <c r="AM37" s="13" t="n">
        <v>64.3</v>
      </c>
      <c r="AN37" s="13" t="n">
        <v>49.4</v>
      </c>
      <c r="AO37" s="13" t="n">
        <v>55.3</v>
      </c>
      <c r="AP37" s="25" t="n">
        <v>54</v>
      </c>
      <c r="AQ37" s="25" t="n">
        <v>15</v>
      </c>
      <c r="AR37" s="25" t="n">
        <v>10</v>
      </c>
      <c r="AS37" s="13" t="n">
        <v>821</v>
      </c>
      <c r="AT37" s="13" t="n">
        <v>856</v>
      </c>
      <c r="AU37" s="13" t="n">
        <v>882</v>
      </c>
      <c r="AV37" s="13" t="n">
        <v>890</v>
      </c>
      <c r="AW37" s="13" t="n">
        <v>975</v>
      </c>
      <c r="AX37" s="13" t="n">
        <v>874</v>
      </c>
      <c r="AY37" s="13"/>
      <c r="AZ37" s="13" t="n">
        <v>864</v>
      </c>
      <c r="BA37" s="13" t="n">
        <v>812</v>
      </c>
    </row>
    <row r="38" customFormat="false" ht="10.5" hidden="false" customHeight="false" outlineLevel="0" collapsed="false">
      <c r="A38" s="13" t="s">
        <v>176</v>
      </c>
      <c r="B38" s="25" t="n">
        <v>22.43</v>
      </c>
      <c r="C38" s="25" t="n">
        <v>22.78</v>
      </c>
      <c r="D38" s="25" t="n">
        <v>23.86</v>
      </c>
      <c r="E38" s="25" t="n">
        <v>23.77</v>
      </c>
      <c r="F38" s="25" t="n">
        <v>23.48</v>
      </c>
      <c r="G38" s="25" t="n">
        <v>22.87</v>
      </c>
      <c r="H38" s="25" t="n">
        <v>18.2</v>
      </c>
      <c r="I38" s="25" t="n">
        <v>18.88</v>
      </c>
      <c r="J38" s="25" t="n">
        <v>24.26</v>
      </c>
      <c r="K38" s="25" t="n">
        <v>22.14</v>
      </c>
      <c r="L38" s="25" t="n">
        <v>25.21</v>
      </c>
      <c r="M38" s="25" t="n">
        <v>22</v>
      </c>
      <c r="N38" s="13" t="n">
        <v>22.38</v>
      </c>
      <c r="O38" s="25" t="n">
        <v>23.62</v>
      </c>
      <c r="P38" s="11" t="n">
        <v>7.05</v>
      </c>
      <c r="Q38" s="11" t="n">
        <v>8.784</v>
      </c>
      <c r="R38" s="13" t="n">
        <v>23.6</v>
      </c>
      <c r="S38" s="13" t="n">
        <v>22.2</v>
      </c>
      <c r="T38" s="13" t="n">
        <v>23</v>
      </c>
      <c r="U38" s="13" t="n">
        <v>20.9</v>
      </c>
      <c r="V38" s="13" t="n">
        <v>25.2</v>
      </c>
      <c r="W38" s="13" t="n">
        <v>25.8</v>
      </c>
      <c r="X38" s="11" t="n">
        <v>6.06750119546195</v>
      </c>
      <c r="Y38" s="11" t="n">
        <v>6.747</v>
      </c>
      <c r="Z38" s="11" t="n">
        <v>5.49801798724193</v>
      </c>
      <c r="AA38" s="11" t="n">
        <v>4.01829014935726</v>
      </c>
      <c r="AB38" s="11" t="n">
        <v>4.792</v>
      </c>
      <c r="AC38" s="11" t="n">
        <v>7.00593367761081</v>
      </c>
      <c r="AD38" s="11" t="n">
        <v>6.828</v>
      </c>
      <c r="AE38" s="11" t="n">
        <v>9.84173138749422</v>
      </c>
      <c r="AF38" s="13"/>
      <c r="AG38" s="25" t="n">
        <v>25</v>
      </c>
      <c r="AH38" s="25" t="n">
        <v>25</v>
      </c>
      <c r="AI38" s="25" t="n">
        <v>26</v>
      </c>
      <c r="AJ38" s="25" t="n">
        <v>27</v>
      </c>
      <c r="AK38" s="25" t="n">
        <v>27</v>
      </c>
      <c r="AL38" s="25" t="n">
        <v>44</v>
      </c>
      <c r="AM38" s="25" t="n">
        <v>26</v>
      </c>
      <c r="AN38" s="25" t="n">
        <v>24</v>
      </c>
      <c r="AO38" s="25" t="n">
        <v>26</v>
      </c>
      <c r="AP38" s="25" t="n">
        <v>7</v>
      </c>
      <c r="AQ38" s="25" t="n">
        <v>34.82</v>
      </c>
      <c r="AR38" s="13" t="n">
        <v>1.32</v>
      </c>
      <c r="AS38" s="25" t="n">
        <v>20.64</v>
      </c>
      <c r="AT38" s="25" t="n">
        <v>22.49</v>
      </c>
      <c r="AU38" s="25" t="n">
        <v>23.63</v>
      </c>
      <c r="AV38" s="25" t="n">
        <v>23.02</v>
      </c>
      <c r="AW38" s="25" t="n">
        <v>21.98</v>
      </c>
      <c r="AX38" s="13" t="n">
        <v>22.7</v>
      </c>
      <c r="AY38" s="13"/>
      <c r="AZ38" s="25" t="n">
        <v>14.06</v>
      </c>
      <c r="BA38" s="13" t="n">
        <v>15.3</v>
      </c>
    </row>
    <row r="39" customFormat="false" ht="10.5" hidden="false" customHeight="false" outlineLevel="0" collapsed="false">
      <c r="A39" s="13" t="s">
        <v>177</v>
      </c>
      <c r="B39" s="27" t="n">
        <v>669.9</v>
      </c>
      <c r="C39" s="27" t="n">
        <v>640.6</v>
      </c>
      <c r="D39" s="27" t="n">
        <v>605.2</v>
      </c>
      <c r="E39" s="27" t="n">
        <v>647.5</v>
      </c>
      <c r="F39" s="27" t="n">
        <v>747.7</v>
      </c>
      <c r="G39" s="27" t="n">
        <v>597.6</v>
      </c>
      <c r="H39" s="27" t="n">
        <v>537.8</v>
      </c>
      <c r="I39" s="27" t="n">
        <v>566.8</v>
      </c>
      <c r="J39" s="27" t="n">
        <v>635.8</v>
      </c>
      <c r="K39" s="27" t="n">
        <v>609.5</v>
      </c>
      <c r="L39" s="27" t="n">
        <v>646.6</v>
      </c>
      <c r="M39" s="13" t="n">
        <v>635</v>
      </c>
      <c r="N39" s="28" t="n">
        <v>637.7</v>
      </c>
      <c r="O39" s="28" t="n">
        <v>633.7</v>
      </c>
      <c r="P39" s="13" t="n">
        <v>692</v>
      </c>
      <c r="Q39" s="13" t="n">
        <v>599</v>
      </c>
      <c r="R39" s="13" t="n">
        <v>490</v>
      </c>
      <c r="S39" s="13" t="n">
        <v>524</v>
      </c>
      <c r="T39" s="13" t="n">
        <v>516</v>
      </c>
      <c r="U39" s="13" t="n">
        <v>524</v>
      </c>
      <c r="V39" s="13" t="n">
        <v>363</v>
      </c>
      <c r="W39" s="13" t="n">
        <v>424</v>
      </c>
      <c r="X39" s="27" t="n">
        <v>152.3083062079</v>
      </c>
      <c r="Y39" s="27" t="n">
        <v>165.2</v>
      </c>
      <c r="Z39" s="25" t="n">
        <v>48.222944654705</v>
      </c>
      <c r="AA39" s="25" t="n">
        <v>57.7993088639928</v>
      </c>
      <c r="AB39" s="25" t="n">
        <v>52.93</v>
      </c>
      <c r="AC39" s="25" t="n">
        <v>84.1037016824756</v>
      </c>
      <c r="AD39" s="27" t="n">
        <v>101.2</v>
      </c>
      <c r="AE39" s="27" t="n">
        <v>170.368284067436</v>
      </c>
      <c r="AF39" s="13"/>
      <c r="AG39" s="25" t="n">
        <v>78</v>
      </c>
      <c r="AH39" s="25" t="n">
        <v>87</v>
      </c>
      <c r="AI39" s="25" t="n">
        <v>81</v>
      </c>
      <c r="AJ39" s="25" t="n">
        <v>83</v>
      </c>
      <c r="AK39" s="25" t="n">
        <v>86</v>
      </c>
      <c r="AL39" s="25" t="n">
        <v>77</v>
      </c>
      <c r="AM39" s="25" t="n">
        <v>37</v>
      </c>
      <c r="AN39" s="25" t="n">
        <v>67</v>
      </c>
      <c r="AO39" s="25" t="n">
        <v>67</v>
      </c>
      <c r="AP39" s="25" t="n">
        <v>43</v>
      </c>
      <c r="AQ39" s="25" t="n">
        <v>50</v>
      </c>
      <c r="AR39" s="25" t="n">
        <v>29</v>
      </c>
      <c r="AS39" s="13" t="n">
        <v>532</v>
      </c>
      <c r="AT39" s="13" t="n">
        <v>570</v>
      </c>
      <c r="AU39" s="13" t="n">
        <v>583</v>
      </c>
      <c r="AV39" s="13" t="n">
        <v>562</v>
      </c>
      <c r="AW39" s="13" t="n">
        <v>582</v>
      </c>
      <c r="AX39" s="13" t="n">
        <v>544</v>
      </c>
      <c r="AY39" s="13"/>
      <c r="AZ39" s="13" t="n">
        <v>183</v>
      </c>
      <c r="BA39" s="13" t="n">
        <v>201</v>
      </c>
    </row>
    <row r="40" customFormat="false" ht="10.5" hidden="false" customHeight="false" outlineLevel="0" collapsed="false">
      <c r="A40" s="13" t="s">
        <v>178</v>
      </c>
      <c r="B40" s="25" t="n">
        <v>24.6</v>
      </c>
      <c r="C40" s="25" t="n">
        <v>22.42</v>
      </c>
      <c r="D40" s="25" t="n">
        <v>24.13</v>
      </c>
      <c r="E40" s="25" t="n">
        <v>22.79</v>
      </c>
      <c r="F40" s="25" t="n">
        <v>22.63</v>
      </c>
      <c r="G40" s="25" t="n">
        <v>23.09</v>
      </c>
      <c r="H40" s="25" t="n">
        <v>23.44</v>
      </c>
      <c r="I40" s="25" t="n">
        <v>23.34</v>
      </c>
      <c r="J40" s="25" t="n">
        <v>37.4</v>
      </c>
      <c r="K40" s="25" t="n">
        <v>36.85</v>
      </c>
      <c r="L40" s="25" t="n">
        <v>38.09</v>
      </c>
      <c r="M40" s="25" t="n">
        <v>37.96</v>
      </c>
      <c r="N40" s="25" t="n">
        <v>37.55</v>
      </c>
      <c r="O40" s="25" t="n">
        <v>38.09</v>
      </c>
      <c r="P40" s="13" t="n">
        <v>35.4</v>
      </c>
      <c r="Q40" s="13" t="n">
        <v>49.3</v>
      </c>
      <c r="R40" s="13" t="n">
        <v>39.4</v>
      </c>
      <c r="S40" s="13" t="n">
        <v>43.4</v>
      </c>
      <c r="T40" s="13" t="n">
        <v>44.9</v>
      </c>
      <c r="U40" s="13" t="n">
        <v>42.9</v>
      </c>
      <c r="V40" s="13" t="n">
        <v>38.8</v>
      </c>
      <c r="W40" s="13" t="n">
        <v>35.3</v>
      </c>
      <c r="X40" s="25" t="n">
        <v>14.2968281786282</v>
      </c>
      <c r="Y40" s="25" t="n">
        <v>12.45</v>
      </c>
      <c r="Z40" s="25" t="n">
        <v>20.4266296099403</v>
      </c>
      <c r="AA40" s="25" t="n">
        <v>47.9886154854146</v>
      </c>
      <c r="AB40" s="25" t="n">
        <v>41.4</v>
      </c>
      <c r="AC40" s="25" t="n">
        <v>26.9589670995157</v>
      </c>
      <c r="AD40" s="25" t="n">
        <v>24.73</v>
      </c>
      <c r="AE40" s="25" t="n">
        <v>20.8900557939669</v>
      </c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 t="n">
        <v>24.5</v>
      </c>
      <c r="AR40" s="13" t="n">
        <v>54.7</v>
      </c>
      <c r="AS40" s="13" t="n">
        <v>42.6</v>
      </c>
      <c r="AT40" s="13" t="n">
        <v>39.4</v>
      </c>
      <c r="AU40" s="13" t="n">
        <v>46.1</v>
      </c>
      <c r="AV40" s="25" t="n">
        <v>44</v>
      </c>
      <c r="AW40" s="13" t="n">
        <v>45.9</v>
      </c>
      <c r="AX40" s="25" t="n">
        <v>47</v>
      </c>
      <c r="AY40" s="13"/>
      <c r="AZ40" s="13" t="n">
        <v>41.4</v>
      </c>
      <c r="BA40" s="25" t="n">
        <v>44</v>
      </c>
    </row>
    <row r="41" customFormat="false" ht="10.5" hidden="false" customHeight="false" outlineLevel="0" collapsed="false">
      <c r="A41" s="13" t="s">
        <v>179</v>
      </c>
      <c r="B41" s="11" t="n">
        <v>2.619</v>
      </c>
      <c r="C41" s="11" t="n">
        <v>3.35</v>
      </c>
      <c r="D41" s="11" t="n">
        <v>2.858</v>
      </c>
      <c r="E41" s="11" t="n">
        <v>3.812</v>
      </c>
      <c r="F41" s="11" t="n">
        <v>2.355</v>
      </c>
      <c r="G41" s="11" t="n">
        <v>2.914</v>
      </c>
      <c r="H41" s="11" t="n">
        <v>3.067</v>
      </c>
      <c r="I41" s="11" t="n">
        <v>3.264</v>
      </c>
      <c r="J41" s="11" t="n">
        <v>3.873</v>
      </c>
      <c r="K41" s="11" t="n">
        <v>3.724</v>
      </c>
      <c r="L41" s="11" t="n">
        <v>4.458</v>
      </c>
      <c r="M41" s="11" t="n">
        <v>2.991</v>
      </c>
      <c r="N41" s="11" t="n">
        <v>3.029</v>
      </c>
      <c r="O41" s="11" t="n">
        <v>3.779</v>
      </c>
      <c r="P41" s="13"/>
      <c r="Q41" s="13"/>
      <c r="R41" s="13"/>
      <c r="S41" s="13"/>
      <c r="T41" s="13"/>
      <c r="U41" s="13"/>
      <c r="V41" s="13"/>
      <c r="W41" s="13"/>
      <c r="X41" s="25" t="n">
        <v>15.2751145958601</v>
      </c>
      <c r="Y41" s="25" t="n">
        <v>15.19</v>
      </c>
      <c r="Z41" s="27" t="n">
        <v>111.461069649051</v>
      </c>
      <c r="AA41" s="27" t="n">
        <v>244.050941478226</v>
      </c>
      <c r="AB41" s="27" t="n">
        <v>188.1</v>
      </c>
      <c r="AC41" s="25" t="n">
        <v>28.9060789868484</v>
      </c>
      <c r="AD41" s="25" t="n">
        <v>26.64</v>
      </c>
      <c r="AE41" s="25" t="n">
        <v>35.5672044923475</v>
      </c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25" t="n">
        <v>37</v>
      </c>
      <c r="AR41" s="27" t="n">
        <v>572</v>
      </c>
      <c r="AS41" s="11" t="n">
        <v>8</v>
      </c>
      <c r="AT41" s="25" t="n">
        <v>11</v>
      </c>
      <c r="AU41" s="11" t="n">
        <v>8</v>
      </c>
      <c r="AV41" s="11" t="n">
        <v>9</v>
      </c>
      <c r="AW41" s="11" t="n">
        <v>7</v>
      </c>
      <c r="AX41" s="11" t="n">
        <v>5</v>
      </c>
      <c r="AY41" s="13"/>
      <c r="AZ41" s="25" t="n">
        <v>42</v>
      </c>
      <c r="BA41" s="25" t="n">
        <v>42</v>
      </c>
    </row>
    <row r="42" customFormat="false" ht="10.5" hidden="false" customHeight="false" outlineLevel="0" collapsed="false">
      <c r="A42" s="13" t="s">
        <v>180</v>
      </c>
      <c r="B42" s="27" t="n">
        <v>1848.8</v>
      </c>
      <c r="C42" s="27" t="n">
        <v>1956.8</v>
      </c>
      <c r="D42" s="27" t="n">
        <v>2004.8</v>
      </c>
      <c r="E42" s="27" t="n">
        <v>2079.9</v>
      </c>
      <c r="F42" s="27" t="n">
        <v>2019.9</v>
      </c>
      <c r="G42" s="27" t="n">
        <v>2052.2</v>
      </c>
      <c r="H42" s="29" t="n">
        <v>1847.4</v>
      </c>
      <c r="I42" s="13" t="n">
        <v>1842</v>
      </c>
      <c r="J42" s="13" t="n">
        <v>1810</v>
      </c>
      <c r="K42" s="13" t="n">
        <v>1788</v>
      </c>
      <c r="L42" s="13" t="n">
        <v>1814</v>
      </c>
      <c r="M42" s="13" t="n">
        <v>1834</v>
      </c>
      <c r="N42" s="13" t="n">
        <v>1841</v>
      </c>
      <c r="O42" s="13" t="n">
        <v>1845</v>
      </c>
      <c r="P42" s="13" t="n">
        <v>2226</v>
      </c>
      <c r="Q42" s="13" t="n">
        <v>1978</v>
      </c>
      <c r="R42" s="13" t="n">
        <v>1390</v>
      </c>
      <c r="S42" s="13" t="n">
        <v>1370</v>
      </c>
      <c r="T42" s="13" t="n">
        <v>1340</v>
      </c>
      <c r="U42" s="13" t="n">
        <v>1450</v>
      </c>
      <c r="V42" s="13" t="n">
        <v>940</v>
      </c>
      <c r="W42" s="13" t="n">
        <v>1280</v>
      </c>
      <c r="X42" s="27" t="n">
        <v>244.802466979419</v>
      </c>
      <c r="Y42" s="27" t="n">
        <v>302.9</v>
      </c>
      <c r="Z42" s="25" t="n">
        <v>69.7030065424067</v>
      </c>
      <c r="AA42" s="25" t="n">
        <v>32.614461813737</v>
      </c>
      <c r="AB42" s="25" t="n">
        <v>27.64</v>
      </c>
      <c r="AC42" s="25" t="n">
        <v>72.7711711243768</v>
      </c>
      <c r="AD42" s="25" t="n">
        <v>97.95</v>
      </c>
      <c r="AE42" s="27" t="n">
        <v>225.288378330066</v>
      </c>
      <c r="AF42" s="13"/>
      <c r="AG42" s="13" t="n">
        <v>185</v>
      </c>
      <c r="AH42" s="13" t="n">
        <v>205</v>
      </c>
      <c r="AI42" s="13" t="n">
        <v>172</v>
      </c>
      <c r="AJ42" s="13" t="n">
        <v>169</v>
      </c>
      <c r="AK42" s="13" t="n">
        <v>210</v>
      </c>
      <c r="AL42" s="13" t="n">
        <v>460</v>
      </c>
      <c r="AM42" s="13" t="n">
        <v>1200</v>
      </c>
      <c r="AN42" s="13" t="n">
        <v>200</v>
      </c>
      <c r="AO42" s="13" t="n">
        <v>200</v>
      </c>
      <c r="AP42" s="13" t="n">
        <v>103</v>
      </c>
      <c r="AQ42" s="25" t="n">
        <v>50</v>
      </c>
      <c r="AR42" s="25" t="n">
        <v>40</v>
      </c>
      <c r="AS42" s="13" t="n">
        <v>1610</v>
      </c>
      <c r="AT42" s="13" t="n">
        <v>1720</v>
      </c>
      <c r="AU42" s="13" t="n">
        <v>1710</v>
      </c>
      <c r="AV42" s="13" t="n">
        <v>1760</v>
      </c>
      <c r="AW42" s="13" t="n">
        <v>1740</v>
      </c>
      <c r="AX42" s="13" t="n">
        <v>1790</v>
      </c>
      <c r="AY42" s="13"/>
      <c r="AZ42" s="13" t="n">
        <v>1261</v>
      </c>
      <c r="BA42" s="13" t="n">
        <v>1291</v>
      </c>
    </row>
    <row r="43" customFormat="false" ht="10.5" hidden="false" customHeight="false" outlineLevel="0" collapsed="false">
      <c r="A43" s="13" t="s">
        <v>181</v>
      </c>
      <c r="B43" s="27" t="n">
        <v>152.8</v>
      </c>
      <c r="C43" s="27" t="n">
        <v>182.5</v>
      </c>
      <c r="D43" s="27" t="n">
        <v>182.3</v>
      </c>
      <c r="E43" s="27" t="n">
        <v>198.5</v>
      </c>
      <c r="F43" s="27" t="n">
        <v>182.6</v>
      </c>
      <c r="G43" s="27" t="n">
        <v>199.1</v>
      </c>
      <c r="H43" s="28" t="n">
        <v>144.5</v>
      </c>
      <c r="I43" s="30" t="n">
        <v>150.7</v>
      </c>
      <c r="J43" s="13" t="n">
        <v>150</v>
      </c>
      <c r="K43" s="31" t="n">
        <v>137.9</v>
      </c>
      <c r="L43" s="31" t="n">
        <v>147.8</v>
      </c>
      <c r="M43" s="31" t="n">
        <v>131.2</v>
      </c>
      <c r="N43" s="31" t="n">
        <v>136.2</v>
      </c>
      <c r="O43" s="13" t="n">
        <v>144</v>
      </c>
      <c r="P43" s="13" t="n">
        <v>82.3</v>
      </c>
      <c r="Q43" s="25" t="n">
        <v>74.3925</v>
      </c>
      <c r="R43" s="13" t="n">
        <v>156</v>
      </c>
      <c r="S43" s="13" t="n">
        <v>136</v>
      </c>
      <c r="T43" s="13" t="n">
        <v>144</v>
      </c>
      <c r="U43" s="13" t="n">
        <v>138</v>
      </c>
      <c r="V43" s="13" t="n">
        <v>122</v>
      </c>
      <c r="W43" s="13" t="n">
        <v>142</v>
      </c>
      <c r="X43" s="25" t="n">
        <v>42.2028201803129</v>
      </c>
      <c r="Y43" s="25" t="n">
        <v>48.49</v>
      </c>
      <c r="Z43" s="25" t="n">
        <v>11.5300476219581</v>
      </c>
      <c r="AA43" s="25" t="n">
        <v>10.035535417481</v>
      </c>
      <c r="AB43" s="25" t="n">
        <v>11.48</v>
      </c>
      <c r="AC43" s="25" t="n">
        <v>27.6123199891474</v>
      </c>
      <c r="AD43" s="25" t="n">
        <v>31.9</v>
      </c>
      <c r="AE43" s="25" t="n">
        <v>79.7845622799762</v>
      </c>
      <c r="AF43" s="13"/>
      <c r="AG43" s="13" t="n">
        <v>22.1</v>
      </c>
      <c r="AH43" s="13" t="n">
        <v>21.9</v>
      </c>
      <c r="AI43" s="13" t="n">
        <v>22.5</v>
      </c>
      <c r="AJ43" s="25" t="n">
        <v>24</v>
      </c>
      <c r="AK43" s="13" t="n">
        <v>22.8</v>
      </c>
      <c r="AL43" s="13" t="n">
        <v>19.6</v>
      </c>
      <c r="AM43" s="13" t="n">
        <v>6.96</v>
      </c>
      <c r="AN43" s="13" t="n">
        <v>20.2</v>
      </c>
      <c r="AO43" s="13" t="n">
        <v>18.4</v>
      </c>
      <c r="AP43" s="13" t="n">
        <v>14.1</v>
      </c>
      <c r="AQ43" s="25" t="n">
        <v>16.56</v>
      </c>
      <c r="AR43" s="11" t="n">
        <v>4.4</v>
      </c>
      <c r="AS43" s="32" t="n">
        <v>154.3</v>
      </c>
      <c r="AT43" s="32" t="n">
        <v>162.3</v>
      </c>
      <c r="AU43" s="32" t="n">
        <v>179.1</v>
      </c>
      <c r="AV43" s="32" t="n">
        <v>178.8</v>
      </c>
      <c r="AW43" s="32" t="n">
        <v>169.4</v>
      </c>
      <c r="AX43" s="29" t="n">
        <v>172.1</v>
      </c>
      <c r="AY43" s="13"/>
      <c r="AZ43" s="25" t="n">
        <v>58.96</v>
      </c>
      <c r="BA43" s="25" t="n">
        <v>57.72</v>
      </c>
    </row>
    <row r="44" customFormat="false" ht="10.5" hidden="false" customHeight="false" outlineLevel="0" collapsed="false">
      <c r="A44" s="13" t="s">
        <v>182</v>
      </c>
      <c r="B44" s="27" t="n">
        <v>295.3</v>
      </c>
      <c r="C44" s="27" t="n">
        <v>343.7</v>
      </c>
      <c r="D44" s="27" t="n">
        <v>328.4</v>
      </c>
      <c r="E44" s="27" t="n">
        <v>365.2</v>
      </c>
      <c r="F44" s="27" t="n">
        <v>342.9</v>
      </c>
      <c r="G44" s="27" t="n">
        <v>354</v>
      </c>
      <c r="H44" s="27" t="n">
        <v>262.3</v>
      </c>
      <c r="I44" s="27" t="n">
        <v>271.2</v>
      </c>
      <c r="J44" s="27" t="n">
        <v>292.6</v>
      </c>
      <c r="K44" s="27" t="n">
        <v>266.7</v>
      </c>
      <c r="L44" s="27" t="n">
        <v>291.5</v>
      </c>
      <c r="M44" s="27" t="n">
        <v>252.8</v>
      </c>
      <c r="N44" s="27" t="n">
        <v>263</v>
      </c>
      <c r="O44" s="28" t="n">
        <v>277.8</v>
      </c>
      <c r="P44" s="13" t="n">
        <v>118</v>
      </c>
      <c r="Q44" s="33" t="n">
        <v>119.1</v>
      </c>
      <c r="R44" s="13" t="n">
        <v>224</v>
      </c>
      <c r="S44" s="13" t="n">
        <v>213</v>
      </c>
      <c r="T44" s="13" t="n">
        <v>216</v>
      </c>
      <c r="U44" s="13" t="n">
        <v>203</v>
      </c>
      <c r="V44" s="13" t="n">
        <v>191</v>
      </c>
      <c r="W44" s="13" t="n">
        <v>206</v>
      </c>
      <c r="X44" s="25" t="n">
        <v>96.7048999315174</v>
      </c>
      <c r="Y44" s="27" t="n">
        <v>102.5</v>
      </c>
      <c r="Z44" s="25" t="n">
        <v>24.073195669546</v>
      </c>
      <c r="AA44" s="25" t="n">
        <v>22.4480147041958</v>
      </c>
      <c r="AB44" s="25" t="n">
        <v>24.27</v>
      </c>
      <c r="AC44" s="25" t="n">
        <v>63.9759798248238</v>
      </c>
      <c r="AD44" s="25" t="n">
        <v>68.65</v>
      </c>
      <c r="AE44" s="27" t="n">
        <v>176.849885496371</v>
      </c>
      <c r="AF44" s="13"/>
      <c r="AG44" s="25" t="n">
        <v>48</v>
      </c>
      <c r="AH44" s="25" t="n">
        <v>49</v>
      </c>
      <c r="AI44" s="25" t="n">
        <v>55</v>
      </c>
      <c r="AJ44" s="25" t="n">
        <v>52</v>
      </c>
      <c r="AK44" s="25" t="n">
        <v>50</v>
      </c>
      <c r="AL44" s="25" t="n">
        <v>48</v>
      </c>
      <c r="AM44" s="25" t="n">
        <v>16.7</v>
      </c>
      <c r="AN44" s="25" t="n">
        <v>43</v>
      </c>
      <c r="AO44" s="25" t="n">
        <v>42</v>
      </c>
      <c r="AP44" s="13" t="n">
        <v>34.9</v>
      </c>
      <c r="AQ44" s="13" t="n">
        <v>39.8</v>
      </c>
      <c r="AR44" s="13" t="n">
        <v>9.73</v>
      </c>
      <c r="AS44" s="32" t="n">
        <v>300.6</v>
      </c>
      <c r="AT44" s="32" t="n">
        <v>336.2</v>
      </c>
      <c r="AU44" s="32" t="n">
        <v>349.4</v>
      </c>
      <c r="AV44" s="32" t="n">
        <v>358.5</v>
      </c>
      <c r="AW44" s="32" t="n">
        <v>331.9</v>
      </c>
      <c r="AX44" s="29" t="n">
        <v>358.3</v>
      </c>
      <c r="AY44" s="13"/>
      <c r="AZ44" s="34" t="n">
        <v>118.5</v>
      </c>
      <c r="BA44" s="34" t="n">
        <v>116.4</v>
      </c>
    </row>
    <row r="45" customFormat="false" ht="10.5" hidden="false" customHeight="false" outlineLevel="0" collapsed="false">
      <c r="A45" s="13" t="s">
        <v>183</v>
      </c>
      <c r="B45" s="25" t="n">
        <v>30.93</v>
      </c>
      <c r="C45" s="25" t="n">
        <v>35.52</v>
      </c>
      <c r="D45" s="25" t="n">
        <v>34.28</v>
      </c>
      <c r="E45" s="25" t="n">
        <v>37.81</v>
      </c>
      <c r="F45" s="25" t="n">
        <v>35.15</v>
      </c>
      <c r="G45" s="25" t="n">
        <v>37.06</v>
      </c>
      <c r="H45" s="25" t="n">
        <v>27.33</v>
      </c>
      <c r="I45" s="25" t="n">
        <v>29.62</v>
      </c>
      <c r="J45" s="25" t="n">
        <v>31.38</v>
      </c>
      <c r="K45" s="25" t="n">
        <v>28.77</v>
      </c>
      <c r="L45" s="25" t="n">
        <v>31.02</v>
      </c>
      <c r="M45" s="25" t="n">
        <v>27.32</v>
      </c>
      <c r="N45" s="25" t="n">
        <v>28.36</v>
      </c>
      <c r="O45" s="13" t="n">
        <v>30.13</v>
      </c>
      <c r="P45" s="13" t="n">
        <v>11.1</v>
      </c>
      <c r="Q45" s="25" t="n">
        <v>12.05</v>
      </c>
      <c r="R45" s="13" t="n">
        <v>22.3</v>
      </c>
      <c r="S45" s="13" t="n">
        <v>21.3</v>
      </c>
      <c r="T45" s="25" t="n">
        <v>23</v>
      </c>
      <c r="U45" s="13" t="n">
        <v>21.4</v>
      </c>
      <c r="V45" s="13" t="n">
        <v>20.6</v>
      </c>
      <c r="W45" s="13" t="n">
        <v>20.8</v>
      </c>
      <c r="X45" s="25" t="n">
        <v>10.3220940118945</v>
      </c>
      <c r="Y45" s="25" t="n">
        <v>12.31</v>
      </c>
      <c r="Z45" s="11" t="n">
        <v>2.79870961109064</v>
      </c>
      <c r="AA45" s="11" t="n">
        <v>2.41888972362373</v>
      </c>
      <c r="AB45" s="11" t="n">
        <v>2.814</v>
      </c>
      <c r="AC45" s="11" t="n">
        <v>6.85861896884269</v>
      </c>
      <c r="AD45" s="11" t="n">
        <v>8.239</v>
      </c>
      <c r="AE45" s="25" t="n">
        <v>19.6591157056926</v>
      </c>
      <c r="AF45" s="13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 t="n">
        <v>4.9</v>
      </c>
      <c r="AR45" s="13" t="n">
        <v>1.09</v>
      </c>
      <c r="AS45" s="25" t="n">
        <v>30.63</v>
      </c>
      <c r="AT45" s="25" t="n">
        <v>33.89</v>
      </c>
      <c r="AU45" s="25" t="n">
        <v>35.09</v>
      </c>
      <c r="AV45" s="25" t="n">
        <v>35.63</v>
      </c>
      <c r="AW45" s="25" t="n">
        <v>33.77</v>
      </c>
      <c r="AX45" s="25" t="n">
        <v>34.81</v>
      </c>
      <c r="AY45" s="13"/>
      <c r="AZ45" s="13" t="n">
        <v>14.4</v>
      </c>
      <c r="BA45" s="25" t="n">
        <v>14.06</v>
      </c>
    </row>
    <row r="46" customFormat="false" ht="10.5" hidden="false" customHeight="false" outlineLevel="0" collapsed="false">
      <c r="A46" s="13" t="s">
        <v>184</v>
      </c>
      <c r="B46" s="25" t="n">
        <v>98.41</v>
      </c>
      <c r="C46" s="27" t="n">
        <v>112.6</v>
      </c>
      <c r="D46" s="27" t="n">
        <v>109.5</v>
      </c>
      <c r="E46" s="27" t="n">
        <v>117.1</v>
      </c>
      <c r="F46" s="27" t="n">
        <v>111.4</v>
      </c>
      <c r="G46" s="27" t="n">
        <v>117</v>
      </c>
      <c r="H46" s="25" t="n">
        <v>85.86</v>
      </c>
      <c r="I46" s="25" t="n">
        <v>94.48</v>
      </c>
      <c r="J46" s="27" t="n">
        <v>102.3</v>
      </c>
      <c r="K46" s="25" t="n">
        <v>94.07</v>
      </c>
      <c r="L46" s="27" t="n">
        <v>103.3</v>
      </c>
      <c r="M46" s="25" t="n">
        <v>89.09</v>
      </c>
      <c r="N46" s="25" t="n">
        <v>92.84</v>
      </c>
      <c r="O46" s="25" t="n">
        <v>99.02</v>
      </c>
      <c r="P46" s="25" t="n">
        <v>34.66</v>
      </c>
      <c r="Q46" s="25" t="n">
        <v>38.04</v>
      </c>
      <c r="R46" s="13" t="n">
        <v>86.7</v>
      </c>
      <c r="S46" s="13" t="n">
        <v>85.2</v>
      </c>
      <c r="T46" s="13" t="n">
        <v>91.5</v>
      </c>
      <c r="U46" s="13" t="n">
        <v>84.5</v>
      </c>
      <c r="V46" s="13" t="n">
        <v>81.1</v>
      </c>
      <c r="W46" s="13" t="n">
        <v>82.6</v>
      </c>
      <c r="X46" s="25" t="n">
        <v>38.3266725403187</v>
      </c>
      <c r="Y46" s="25" t="n">
        <v>43.31</v>
      </c>
      <c r="Z46" s="11" t="n">
        <v>9.87444230171996</v>
      </c>
      <c r="AA46" s="11" t="n">
        <v>8.31927332023084</v>
      </c>
      <c r="AB46" s="11" t="n">
        <v>10.05</v>
      </c>
      <c r="AC46" s="25" t="n">
        <v>25.4467991228707</v>
      </c>
      <c r="AD46" s="25" t="n">
        <v>28.89</v>
      </c>
      <c r="AE46" s="25" t="n">
        <v>71.2148330908999</v>
      </c>
      <c r="AF46" s="13"/>
      <c r="AG46" s="13" t="n">
        <v>192</v>
      </c>
      <c r="AH46" s="25" t="n">
        <v>19</v>
      </c>
      <c r="AI46" s="25" t="n">
        <v>22</v>
      </c>
      <c r="AJ46" s="25" t="n">
        <v>24</v>
      </c>
      <c r="AK46" s="25" t="n">
        <v>20</v>
      </c>
      <c r="AL46" s="25" t="n">
        <v>20</v>
      </c>
      <c r="AM46" s="11" t="n">
        <v>6.3</v>
      </c>
      <c r="AN46" s="25" t="n">
        <v>20</v>
      </c>
      <c r="AO46" s="25" t="n">
        <v>16</v>
      </c>
      <c r="AP46" s="13" t="n">
        <v>14.1</v>
      </c>
      <c r="AQ46" s="25" t="n">
        <v>19.32</v>
      </c>
      <c r="AR46" s="13" t="n">
        <v>3.61</v>
      </c>
      <c r="AS46" s="35" t="n">
        <v>106.2</v>
      </c>
      <c r="AT46" s="35" t="n">
        <v>119.3</v>
      </c>
      <c r="AU46" s="35" t="n">
        <v>124.3</v>
      </c>
      <c r="AV46" s="35" t="n">
        <v>126.7</v>
      </c>
      <c r="AW46" s="35" t="n">
        <v>122.3</v>
      </c>
      <c r="AX46" s="13" t="n">
        <v>124</v>
      </c>
      <c r="AY46" s="13"/>
      <c r="AZ46" s="13" t="n">
        <v>49</v>
      </c>
      <c r="BA46" s="25" t="n">
        <v>48.51</v>
      </c>
    </row>
    <row r="47" customFormat="false" ht="10.5" hidden="false" customHeight="false" outlineLevel="0" collapsed="false">
      <c r="A47" s="13" t="s">
        <v>185</v>
      </c>
      <c r="B47" s="25" t="n">
        <v>13.33</v>
      </c>
      <c r="C47" s="25" t="n">
        <v>14.97</v>
      </c>
      <c r="D47" s="25" t="n">
        <v>14.39</v>
      </c>
      <c r="E47" s="25" t="n">
        <v>15.47</v>
      </c>
      <c r="F47" s="25" t="n">
        <v>14.76</v>
      </c>
      <c r="G47" s="25" t="n">
        <v>15.19</v>
      </c>
      <c r="H47" s="25" t="n">
        <v>11.55</v>
      </c>
      <c r="I47" s="25" t="n">
        <v>12.5</v>
      </c>
      <c r="J47" s="25" t="n">
        <v>14.66</v>
      </c>
      <c r="K47" s="25" t="n">
        <v>13.79</v>
      </c>
      <c r="L47" s="25" t="n">
        <v>15.32</v>
      </c>
      <c r="M47" s="25" t="n">
        <v>13.17</v>
      </c>
      <c r="N47" s="25" t="n">
        <v>13.54</v>
      </c>
      <c r="O47" s="25" t="n">
        <v>14.43</v>
      </c>
      <c r="P47" s="11" t="n">
        <v>4.51</v>
      </c>
      <c r="Q47" s="11" t="n">
        <v>5.306</v>
      </c>
      <c r="R47" s="13" t="n">
        <v>12.7</v>
      </c>
      <c r="S47" s="13" t="n">
        <v>12.3</v>
      </c>
      <c r="T47" s="25" t="n">
        <v>13</v>
      </c>
      <c r="U47" s="25" t="n">
        <v>12</v>
      </c>
      <c r="V47" s="13" t="n">
        <v>11.9</v>
      </c>
      <c r="W47" s="13" t="n">
        <v>12.5</v>
      </c>
      <c r="X47" s="11" t="n">
        <v>6.32181061212282</v>
      </c>
      <c r="Y47" s="11" t="n">
        <v>7.086</v>
      </c>
      <c r="Z47" s="11" t="n">
        <v>2.08297252268558</v>
      </c>
      <c r="AA47" s="11" t="n">
        <v>1.66419824219957</v>
      </c>
      <c r="AB47" s="11" t="n">
        <v>2.007</v>
      </c>
      <c r="AC47" s="11" t="n">
        <v>4.64826920153519</v>
      </c>
      <c r="AD47" s="11" t="n">
        <v>5.099</v>
      </c>
      <c r="AE47" s="25" t="n">
        <v>11.6059478719977</v>
      </c>
      <c r="AF47" s="13"/>
      <c r="AG47" s="13" t="n">
        <v>4.5</v>
      </c>
      <c r="AH47" s="13" t="n">
        <v>4.1</v>
      </c>
      <c r="AI47" s="13" t="n">
        <v>4.4</v>
      </c>
      <c r="AJ47" s="13" t="n">
        <v>4.1</v>
      </c>
      <c r="AK47" s="13" t="n">
        <v>4.03</v>
      </c>
      <c r="AL47" s="13" t="n">
        <v>4.2</v>
      </c>
      <c r="AM47" s="13" t="n">
        <v>1.45</v>
      </c>
      <c r="AN47" s="13" t="n">
        <v>3.64</v>
      </c>
      <c r="AO47" s="13" t="n">
        <v>3.26</v>
      </c>
      <c r="AP47" s="13" t="n">
        <v>2.68</v>
      </c>
      <c r="AQ47" s="13" t="n">
        <v>6.75</v>
      </c>
      <c r="AR47" s="13" t="n">
        <v>0.73</v>
      </c>
      <c r="AS47" s="25" t="n">
        <v>14.86</v>
      </c>
      <c r="AT47" s="25" t="n">
        <v>16.55</v>
      </c>
      <c r="AU47" s="25" t="n">
        <v>17.36</v>
      </c>
      <c r="AV47" s="25" t="n">
        <v>17.33</v>
      </c>
      <c r="AW47" s="25" t="n">
        <v>17.02</v>
      </c>
      <c r="AX47" s="25" t="n">
        <v>17.25</v>
      </c>
      <c r="AY47" s="13"/>
      <c r="AZ47" s="13" t="n">
        <v>7.56</v>
      </c>
      <c r="BA47" s="13" t="n">
        <v>7.86</v>
      </c>
    </row>
    <row r="48" customFormat="false" ht="10.5" hidden="false" customHeight="false" outlineLevel="0" collapsed="false">
      <c r="A48" s="13" t="s">
        <v>186</v>
      </c>
      <c r="B48" s="11" t="n">
        <v>1.953</v>
      </c>
      <c r="C48" s="11" t="n">
        <v>1.924</v>
      </c>
      <c r="D48" s="11" t="n">
        <v>2.04</v>
      </c>
      <c r="E48" s="11" t="n">
        <v>2.007</v>
      </c>
      <c r="F48" s="11" t="n">
        <v>1.888</v>
      </c>
      <c r="G48" s="11" t="n">
        <v>2.032</v>
      </c>
      <c r="H48" s="11" t="n">
        <v>1.851</v>
      </c>
      <c r="I48" s="11" t="n">
        <v>1.904</v>
      </c>
      <c r="J48" s="11" t="n">
        <v>2.914</v>
      </c>
      <c r="K48" s="11" t="n">
        <v>2.929</v>
      </c>
      <c r="L48" s="11" t="n">
        <v>2.997</v>
      </c>
      <c r="M48" s="11" t="n">
        <v>2.94</v>
      </c>
      <c r="N48" s="11" t="n">
        <v>2.891</v>
      </c>
      <c r="O48" s="11" t="n">
        <v>2.961</v>
      </c>
      <c r="P48" s="11" t="n">
        <v>2.11</v>
      </c>
      <c r="Q48" s="11" t="n">
        <v>2.677</v>
      </c>
      <c r="R48" s="13" t="n">
        <v>2.39</v>
      </c>
      <c r="S48" s="13" t="n">
        <v>2.34</v>
      </c>
      <c r="T48" s="13" t="n">
        <v>2.43</v>
      </c>
      <c r="U48" s="13" t="n">
        <v>2.35</v>
      </c>
      <c r="V48" s="13" t="n">
        <v>1.94</v>
      </c>
      <c r="W48" s="13" t="n">
        <v>2.17</v>
      </c>
      <c r="X48" s="11" t="n">
        <v>0.542853070032105</v>
      </c>
      <c r="Y48" s="11" t="n">
        <v>0.543</v>
      </c>
      <c r="Z48" s="36" t="n">
        <v>0.143138613825646</v>
      </c>
      <c r="AA48" s="36" t="n">
        <v>0.0530563489533766</v>
      </c>
      <c r="AB48" s="36" t="n">
        <v>0.042</v>
      </c>
      <c r="AC48" s="11" t="n">
        <v>0.176498361880255</v>
      </c>
      <c r="AD48" s="11" t="n">
        <v>0.202</v>
      </c>
      <c r="AE48" s="11" t="n">
        <v>0.446271815110665</v>
      </c>
      <c r="AF48" s="13"/>
      <c r="AG48" s="11" t="n">
        <v>0.306</v>
      </c>
      <c r="AH48" s="11" t="n">
        <v>0.293</v>
      </c>
      <c r="AI48" s="11" t="n">
        <v>0.263</v>
      </c>
      <c r="AJ48" s="13" t="n">
        <v>0.29</v>
      </c>
      <c r="AK48" s="11" t="n">
        <v>0.298</v>
      </c>
      <c r="AL48" s="11" t="n">
        <v>0.249</v>
      </c>
      <c r="AM48" s="11" t="n">
        <v>0.127</v>
      </c>
      <c r="AN48" s="11" t="n">
        <v>0.248</v>
      </c>
      <c r="AO48" s="13" t="n">
        <v>0.26</v>
      </c>
      <c r="AP48" s="11" t="n">
        <v>0.068</v>
      </c>
      <c r="AQ48" s="11" t="n">
        <v>0.09</v>
      </c>
      <c r="AR48" s="11" t="n">
        <v>0.03</v>
      </c>
      <c r="AS48" s="13" t="n">
        <v>3.16</v>
      </c>
      <c r="AT48" s="13" t="n">
        <v>3.38</v>
      </c>
      <c r="AU48" s="13" t="n">
        <v>3.35</v>
      </c>
      <c r="AV48" s="13" t="n">
        <v>3.44</v>
      </c>
      <c r="AW48" s="13" t="n">
        <v>3.52</v>
      </c>
      <c r="AX48" s="13" t="n">
        <v>3.47</v>
      </c>
      <c r="AY48" s="13"/>
      <c r="AZ48" s="13" t="n">
        <v>1.71</v>
      </c>
      <c r="BA48" s="13" t="n">
        <v>1.71</v>
      </c>
    </row>
    <row r="49" customFormat="false" ht="10.5" hidden="false" customHeight="false" outlineLevel="0" collapsed="false">
      <c r="A49" s="13" t="s">
        <v>187</v>
      </c>
      <c r="B49" s="11" t="n">
        <v>8.41</v>
      </c>
      <c r="C49" s="11" t="n">
        <v>9.13</v>
      </c>
      <c r="D49" s="11" t="n">
        <v>9.223</v>
      </c>
      <c r="E49" s="11" t="n">
        <v>9.408</v>
      </c>
      <c r="F49" s="11" t="n">
        <v>8.873</v>
      </c>
      <c r="G49" s="11" t="n">
        <v>9.213</v>
      </c>
      <c r="H49" s="11" t="n">
        <v>5.821</v>
      </c>
      <c r="I49" s="11" t="n">
        <v>6.264</v>
      </c>
      <c r="J49" s="25" t="n">
        <v>10.97</v>
      </c>
      <c r="K49" s="25" t="n">
        <v>10.21</v>
      </c>
      <c r="L49" s="25" t="n">
        <v>11.56</v>
      </c>
      <c r="M49" s="11" t="n">
        <v>9.782</v>
      </c>
      <c r="N49" s="11" t="n">
        <v>9.959</v>
      </c>
      <c r="O49" s="25" t="n">
        <v>10.73</v>
      </c>
      <c r="P49" s="11" t="n">
        <v>2.92</v>
      </c>
      <c r="Q49" s="11" t="n">
        <v>3.153</v>
      </c>
      <c r="R49" s="13" t="n">
        <v>8.44</v>
      </c>
      <c r="S49" s="13" t="n">
        <v>8.48</v>
      </c>
      <c r="T49" s="13" t="n">
        <v>8.91</v>
      </c>
      <c r="U49" s="13" t="n">
        <v>8.05</v>
      </c>
      <c r="V49" s="13" t="n">
        <v>8.45</v>
      </c>
      <c r="W49" s="13" t="n">
        <v>8.74</v>
      </c>
      <c r="X49" s="11" t="n">
        <v>4.91985218322328</v>
      </c>
      <c r="Y49" s="11" t="n">
        <v>4.24</v>
      </c>
      <c r="Z49" s="11" t="n">
        <v>1.2674059615142</v>
      </c>
      <c r="AA49" s="11" t="n">
        <v>1.2327780828422</v>
      </c>
      <c r="AB49" s="11" t="n">
        <v>1.511</v>
      </c>
      <c r="AC49" s="11" t="n">
        <v>3.44675335765414</v>
      </c>
      <c r="AD49" s="11" t="n">
        <v>3.254</v>
      </c>
      <c r="AE49" s="11" t="n">
        <v>5.85848463515745</v>
      </c>
      <c r="AF49" s="13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 t="n">
        <v>7.71</v>
      </c>
      <c r="AR49" s="13" t="n">
        <v>0.41</v>
      </c>
      <c r="AS49" s="13" t="n">
        <v>9.29</v>
      </c>
      <c r="AT49" s="25" t="n">
        <v>10.56</v>
      </c>
      <c r="AU49" s="25" t="n">
        <v>11.07</v>
      </c>
      <c r="AV49" s="25" t="n">
        <v>10.72</v>
      </c>
      <c r="AW49" s="25" t="n">
        <v>10.77</v>
      </c>
      <c r="AX49" s="25" t="n">
        <v>10.89</v>
      </c>
      <c r="AY49" s="13"/>
      <c r="AZ49" s="13" t="n">
        <v>5.25</v>
      </c>
      <c r="BA49" s="13" t="n">
        <v>5.49</v>
      </c>
    </row>
    <row r="50" customFormat="false" ht="10.5" hidden="false" customHeight="false" outlineLevel="0" collapsed="false">
      <c r="A50" s="13" t="s">
        <v>188</v>
      </c>
      <c r="B50" s="11" t="n">
        <v>1.026</v>
      </c>
      <c r="C50" s="11" t="n">
        <v>1.092</v>
      </c>
      <c r="D50" s="11" t="n">
        <v>1.074</v>
      </c>
      <c r="E50" s="11" t="n">
        <v>1.141</v>
      </c>
      <c r="F50" s="11" t="n">
        <v>1.077</v>
      </c>
      <c r="G50" s="11" t="n">
        <v>1.108</v>
      </c>
      <c r="H50" s="11" t="n">
        <v>0.834</v>
      </c>
      <c r="I50" s="11" t="n">
        <v>0.904</v>
      </c>
      <c r="J50" s="11" t="n">
        <v>1.289</v>
      </c>
      <c r="K50" s="11" t="n">
        <v>1.2</v>
      </c>
      <c r="L50" s="11" t="n">
        <v>1.321</v>
      </c>
      <c r="M50" s="11" t="n">
        <v>1.187</v>
      </c>
      <c r="N50" s="11" t="n">
        <v>1.187</v>
      </c>
      <c r="O50" s="11" t="n">
        <v>1.265</v>
      </c>
      <c r="P50" s="11" t="n">
        <v>0.416</v>
      </c>
      <c r="Q50" s="11" t="n">
        <v>0.468</v>
      </c>
      <c r="R50" s="13" t="n">
        <v>1.16</v>
      </c>
      <c r="S50" s="13" t="n">
        <v>1.28</v>
      </c>
      <c r="T50" s="13" t="n">
        <v>1.31</v>
      </c>
      <c r="U50" s="13" t="n">
        <v>1.12</v>
      </c>
      <c r="V50" s="13" t="n">
        <v>1.31</v>
      </c>
      <c r="W50" s="13" t="n">
        <v>1.37</v>
      </c>
      <c r="X50" s="11" t="n">
        <v>0.600314472322265</v>
      </c>
      <c r="Y50" s="11" t="n">
        <v>0.408</v>
      </c>
      <c r="Z50" s="11" t="n">
        <v>0.209167263691594</v>
      </c>
      <c r="AA50" s="11" t="n">
        <v>0.207389263451734</v>
      </c>
      <c r="AB50" s="11" t="n">
        <v>0.226</v>
      </c>
      <c r="AC50" s="11" t="n">
        <v>0.490708640953245</v>
      </c>
      <c r="AD50" s="11" t="n">
        <v>0.37</v>
      </c>
      <c r="AE50" s="11" t="n">
        <v>0.771790356387079</v>
      </c>
      <c r="AF50" s="13"/>
      <c r="AG50" s="13" t="n">
        <v>0.3</v>
      </c>
      <c r="AH50" s="13" t="n">
        <v>0.32</v>
      </c>
      <c r="AI50" s="13" t="n">
        <v>0.33</v>
      </c>
      <c r="AJ50" s="11" t="n">
        <v>0.3</v>
      </c>
      <c r="AK50" s="13" t="n">
        <v>0.37</v>
      </c>
      <c r="AL50" s="13" t="n">
        <v>0.37</v>
      </c>
      <c r="AM50" s="13" t="n">
        <v>0.16</v>
      </c>
      <c r="AN50" s="13" t="n">
        <v>0.26</v>
      </c>
      <c r="AO50" s="13" t="n">
        <v>0.29</v>
      </c>
      <c r="AP50" s="13" t="n">
        <v>0.19</v>
      </c>
      <c r="AQ50" s="13" t="n">
        <v>1.37</v>
      </c>
      <c r="AR50" s="36" t="n">
        <v>0.06</v>
      </c>
      <c r="AS50" s="13" t="n">
        <v>1.11</v>
      </c>
      <c r="AT50" s="13" t="n">
        <v>1.21</v>
      </c>
      <c r="AU50" s="13" t="n">
        <v>1.32</v>
      </c>
      <c r="AV50" s="13" t="n">
        <v>1.29</v>
      </c>
      <c r="AW50" s="13" t="n">
        <v>1.25</v>
      </c>
      <c r="AX50" s="13" t="n">
        <v>1.26</v>
      </c>
      <c r="AY50" s="13"/>
      <c r="AZ50" s="13" t="n">
        <v>0.76</v>
      </c>
      <c r="BA50" s="13" t="n">
        <v>0.76</v>
      </c>
    </row>
    <row r="51" customFormat="false" ht="10.5" hidden="false" customHeight="false" outlineLevel="0" collapsed="false">
      <c r="A51" s="13" t="s">
        <v>189</v>
      </c>
      <c r="B51" s="11" t="n">
        <v>4.583</v>
      </c>
      <c r="C51" s="11" t="n">
        <v>4.773</v>
      </c>
      <c r="D51" s="11" t="n">
        <v>4.777</v>
      </c>
      <c r="E51" s="11" t="n">
        <v>5.001</v>
      </c>
      <c r="F51" s="11" t="n">
        <v>4.799</v>
      </c>
      <c r="G51" s="11" t="n">
        <v>4.98</v>
      </c>
      <c r="H51" s="11" t="n">
        <v>3.856</v>
      </c>
      <c r="I51" s="11" t="n">
        <v>4.096</v>
      </c>
      <c r="J51" s="11" t="n">
        <v>5.554</v>
      </c>
      <c r="K51" s="11" t="n">
        <v>5.168</v>
      </c>
      <c r="L51" s="11" t="n">
        <v>5.684</v>
      </c>
      <c r="M51" s="11" t="n">
        <v>5.181</v>
      </c>
      <c r="N51" s="11" t="n">
        <v>5.118</v>
      </c>
      <c r="O51" s="11" t="n">
        <v>5.382</v>
      </c>
      <c r="P51" s="11" t="n">
        <v>1.99</v>
      </c>
      <c r="Q51" s="11" t="n">
        <v>2.372</v>
      </c>
      <c r="R51" s="13" t="n">
        <v>6.3</v>
      </c>
      <c r="S51" s="13" t="n">
        <v>6.07</v>
      </c>
      <c r="T51" s="13" t="n">
        <v>6.5</v>
      </c>
      <c r="U51" s="13" t="n">
        <v>5.97</v>
      </c>
      <c r="V51" s="13" t="n">
        <v>7.04</v>
      </c>
      <c r="W51" s="13" t="n">
        <v>6.87</v>
      </c>
      <c r="X51" s="11" t="n">
        <v>2.45062988086765</v>
      </c>
      <c r="Y51" s="11" t="n">
        <v>1.598</v>
      </c>
      <c r="Z51" s="36" t="n">
        <v>0.851869194753537</v>
      </c>
      <c r="AA51" s="11" t="n">
        <v>1.01238408472938</v>
      </c>
      <c r="AB51" s="11" t="n">
        <v>1.044</v>
      </c>
      <c r="AC51" s="11" t="n">
        <v>2.03450469879416</v>
      </c>
      <c r="AD51" s="11" t="n">
        <v>1.509</v>
      </c>
      <c r="AE51" s="11" t="n">
        <v>3.01401057136843</v>
      </c>
      <c r="AF51" s="13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 t="n">
        <v>6.93</v>
      </c>
      <c r="AR51" s="13" t="n">
        <v>0.25</v>
      </c>
      <c r="AS51" s="13" t="n">
        <v>5.24</v>
      </c>
      <c r="AT51" s="13" t="n">
        <v>5.44</v>
      </c>
      <c r="AU51" s="13" t="n">
        <v>6.09</v>
      </c>
      <c r="AV51" s="13" t="n">
        <v>5.75</v>
      </c>
      <c r="AW51" s="13" t="n">
        <v>5.75</v>
      </c>
      <c r="AX51" s="13" t="n">
        <v>5.85</v>
      </c>
      <c r="AY51" s="13"/>
      <c r="AZ51" s="11" t="n">
        <v>3.2</v>
      </c>
      <c r="BA51" s="13" t="n">
        <v>3.39</v>
      </c>
    </row>
    <row r="52" customFormat="false" ht="10.5" hidden="false" customHeight="false" outlineLevel="0" collapsed="false">
      <c r="A52" s="13" t="s">
        <v>190</v>
      </c>
      <c r="B52" s="11" t="n">
        <v>0.794</v>
      </c>
      <c r="C52" s="11" t="n">
        <v>0.822</v>
      </c>
      <c r="D52" s="11" t="n">
        <v>0.837</v>
      </c>
      <c r="E52" s="11" t="n">
        <v>0.873</v>
      </c>
      <c r="F52" s="11" t="n">
        <v>0.814</v>
      </c>
      <c r="G52" s="11" t="n">
        <v>0.841</v>
      </c>
      <c r="H52" s="11" t="n">
        <v>0.639</v>
      </c>
      <c r="I52" s="11" t="n">
        <v>0.681</v>
      </c>
      <c r="J52" s="11" t="n">
        <v>0.832</v>
      </c>
      <c r="K52" s="11" t="n">
        <v>0.774</v>
      </c>
      <c r="L52" s="11" t="n">
        <v>0.825</v>
      </c>
      <c r="M52" s="11" t="n">
        <v>0.776</v>
      </c>
      <c r="N52" s="11" t="n">
        <v>0.763</v>
      </c>
      <c r="O52" s="11" t="n">
        <v>0.823</v>
      </c>
      <c r="P52" s="11" t="n">
        <v>0.325</v>
      </c>
      <c r="Q52" s="11" t="n">
        <v>0.424</v>
      </c>
      <c r="R52" s="13" t="n">
        <v>1.09</v>
      </c>
      <c r="S52" s="13" t="n">
        <v>1.08</v>
      </c>
      <c r="T52" s="13" t="n">
        <v>1.11</v>
      </c>
      <c r="U52" s="13" t="n">
        <v>1.03</v>
      </c>
      <c r="V52" s="13" t="n">
        <v>1.21</v>
      </c>
      <c r="W52" s="11" t="n">
        <v>1.2</v>
      </c>
      <c r="X52" s="11" t="n">
        <v>0.35549562249308</v>
      </c>
      <c r="Y52" s="11" t="n">
        <v>0.225</v>
      </c>
      <c r="Z52" s="11" t="n">
        <v>0.156611240559948</v>
      </c>
      <c r="AA52" s="11" t="n">
        <v>0.1800799197258</v>
      </c>
      <c r="AB52" s="11" t="n">
        <v>0.155</v>
      </c>
      <c r="AC52" s="11" t="n">
        <v>0.293466797751317</v>
      </c>
      <c r="AD52" s="11" t="n">
        <v>0.211</v>
      </c>
      <c r="AE52" s="11" t="n">
        <v>0.37264059935767</v>
      </c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 t="n">
        <v>1.04</v>
      </c>
      <c r="AR52" s="36" t="n">
        <v>0.05</v>
      </c>
      <c r="AS52" s="13" t="n">
        <v>0.86</v>
      </c>
      <c r="AT52" s="13" t="n">
        <v>0.92</v>
      </c>
      <c r="AU52" s="13" t="n">
        <v>0.99</v>
      </c>
      <c r="AV52" s="13" t="n">
        <v>0.96</v>
      </c>
      <c r="AW52" s="13" t="n">
        <v>0.92</v>
      </c>
      <c r="AX52" s="13" t="n">
        <v>0.95</v>
      </c>
      <c r="AY52" s="13"/>
      <c r="AZ52" s="13" t="n">
        <v>0.56</v>
      </c>
      <c r="BA52" s="13" t="n">
        <v>0.58</v>
      </c>
    </row>
    <row r="53" customFormat="false" ht="10.5" hidden="false" customHeight="false" outlineLevel="0" collapsed="false">
      <c r="A53" s="13" t="s">
        <v>191</v>
      </c>
      <c r="B53" s="11" t="n">
        <v>2.026</v>
      </c>
      <c r="C53" s="11" t="n">
        <v>2.135</v>
      </c>
      <c r="D53" s="11" t="n">
        <v>2.203</v>
      </c>
      <c r="E53" s="11" t="n">
        <v>2.203</v>
      </c>
      <c r="F53" s="11" t="n">
        <v>2.074</v>
      </c>
      <c r="G53" s="11" t="n">
        <v>2.157</v>
      </c>
      <c r="H53" s="11" t="n">
        <v>1.557</v>
      </c>
      <c r="I53" s="11" t="n">
        <v>1.693</v>
      </c>
      <c r="J53" s="11" t="n">
        <v>1.995</v>
      </c>
      <c r="K53" s="11" t="n">
        <v>1.808</v>
      </c>
      <c r="L53" s="11" t="n">
        <v>2.007</v>
      </c>
      <c r="M53" s="11" t="n">
        <v>1.926</v>
      </c>
      <c r="N53" s="13" t="n">
        <v>1.89</v>
      </c>
      <c r="O53" s="11" t="n">
        <v>1.971</v>
      </c>
      <c r="P53" s="11" t="n">
        <v>0.821</v>
      </c>
      <c r="Q53" s="11" t="n">
        <v>1.142</v>
      </c>
      <c r="R53" s="13" t="n">
        <v>2.78</v>
      </c>
      <c r="S53" s="13" t="n">
        <v>2.65</v>
      </c>
      <c r="T53" s="13" t="n">
        <v>2.75</v>
      </c>
      <c r="U53" s="13" t="n">
        <v>2.48</v>
      </c>
      <c r="V53" s="13" t="n">
        <v>3.16</v>
      </c>
      <c r="W53" s="13" t="n">
        <v>3.03</v>
      </c>
      <c r="X53" s="11" t="n">
        <v>0.813250463197298</v>
      </c>
      <c r="Y53" s="11" t="n">
        <v>0.56</v>
      </c>
      <c r="Z53" s="11" t="n">
        <v>0.413685330535663</v>
      </c>
      <c r="AA53" s="11" t="n">
        <v>0.383631548834806</v>
      </c>
      <c r="AB53" s="11" t="n">
        <v>0.347</v>
      </c>
      <c r="AC53" s="11" t="n">
        <v>0.669098139823266</v>
      </c>
      <c r="AD53" s="11" t="n">
        <v>0.495</v>
      </c>
      <c r="AE53" s="11" t="n">
        <v>0.865875351637076</v>
      </c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 t="n">
        <v>2.47</v>
      </c>
      <c r="AR53" s="36" t="n">
        <v>0.11</v>
      </c>
      <c r="AS53" s="13" t="n">
        <v>1.94</v>
      </c>
      <c r="AT53" s="13" t="n">
        <v>2.01</v>
      </c>
      <c r="AU53" s="13" t="n">
        <v>2.24</v>
      </c>
      <c r="AV53" s="11" t="n">
        <v>2.1</v>
      </c>
      <c r="AW53" s="13" t="n">
        <v>2.08</v>
      </c>
      <c r="AX53" s="13" t="n">
        <v>2.18</v>
      </c>
      <c r="AY53" s="13"/>
      <c r="AZ53" s="13" t="n">
        <v>1.27</v>
      </c>
      <c r="BA53" s="13" t="n">
        <v>1.34</v>
      </c>
    </row>
    <row r="54" customFormat="false" ht="10.5" hidden="false" customHeight="false" outlineLevel="0" collapsed="false">
      <c r="A54" s="13" t="s">
        <v>192</v>
      </c>
      <c r="B54" s="11" t="n">
        <v>0.243</v>
      </c>
      <c r="C54" s="11" t="n">
        <v>0.247</v>
      </c>
      <c r="D54" s="11" t="n">
        <v>0.255</v>
      </c>
      <c r="E54" s="11" t="n">
        <v>0.262</v>
      </c>
      <c r="F54" s="11" t="n">
        <v>0.249</v>
      </c>
      <c r="G54" s="11" t="n">
        <v>0.254</v>
      </c>
      <c r="H54" s="11" t="n">
        <v>0.217</v>
      </c>
      <c r="I54" s="13" t="n">
        <v>0.22</v>
      </c>
      <c r="J54" s="11" t="n">
        <v>0.271</v>
      </c>
      <c r="K54" s="11" t="n">
        <v>0.244</v>
      </c>
      <c r="L54" s="11" t="n">
        <v>0.254</v>
      </c>
      <c r="M54" s="11" t="n">
        <v>0.238</v>
      </c>
      <c r="N54" s="13" t="n">
        <v>0.25</v>
      </c>
      <c r="O54" s="11" t="n">
        <v>0.249</v>
      </c>
      <c r="P54" s="11" t="n">
        <v>0.121</v>
      </c>
      <c r="Q54" s="11" t="n">
        <v>0.174</v>
      </c>
      <c r="R54" s="13" t="n">
        <v>0.41</v>
      </c>
      <c r="S54" s="13" t="n">
        <v>0.38</v>
      </c>
      <c r="T54" s="13" t="n">
        <v>0.37</v>
      </c>
      <c r="U54" s="13" t="n">
        <v>0.32</v>
      </c>
      <c r="V54" s="13" t="n">
        <v>0.42</v>
      </c>
      <c r="W54" s="13" t="n">
        <v>0.39</v>
      </c>
      <c r="X54" s="36" t="n">
        <v>0.0868100526961901</v>
      </c>
      <c r="Y54" s="36" t="n">
        <v>0.084</v>
      </c>
      <c r="Z54" s="36" t="n">
        <v>0.0551041154916666</v>
      </c>
      <c r="AA54" s="36" t="n">
        <v>0.0470529401020879</v>
      </c>
      <c r="AB54" s="36" t="n">
        <v>0.057</v>
      </c>
      <c r="AC54" s="36" t="n">
        <v>0.0751634907694555</v>
      </c>
      <c r="AD54" s="36" t="n">
        <v>0.072</v>
      </c>
      <c r="AE54" s="11" t="n">
        <v>0.104168708050492</v>
      </c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1" t="n">
        <v>0.333</v>
      </c>
      <c r="AR54" s="11" t="n">
        <v>0.016</v>
      </c>
      <c r="AS54" s="11" t="n">
        <v>0.25</v>
      </c>
      <c r="AT54" s="11" t="n">
        <v>0.26</v>
      </c>
      <c r="AU54" s="11" t="n">
        <v>0.3</v>
      </c>
      <c r="AV54" s="11" t="n">
        <v>0.29</v>
      </c>
      <c r="AW54" s="11" t="n">
        <v>0.27</v>
      </c>
      <c r="AX54" s="13" t="n">
        <v>0.29</v>
      </c>
      <c r="AY54" s="13"/>
      <c r="AZ54" s="11" t="n">
        <v>0.2</v>
      </c>
      <c r="BA54" s="13" t="n">
        <v>0.21</v>
      </c>
    </row>
    <row r="55" customFormat="false" ht="10.5" hidden="false" customHeight="false" outlineLevel="0" collapsed="false">
      <c r="A55" s="13" t="s">
        <v>193</v>
      </c>
      <c r="B55" s="11" t="n">
        <v>1.559</v>
      </c>
      <c r="C55" s="11" t="n">
        <v>1.53</v>
      </c>
      <c r="D55" s="11" t="n">
        <v>1.603</v>
      </c>
      <c r="E55" s="11" t="n">
        <v>1.632</v>
      </c>
      <c r="F55" s="11" t="n">
        <v>1.564</v>
      </c>
      <c r="G55" s="11" t="n">
        <v>1.514</v>
      </c>
      <c r="H55" s="11" t="n">
        <v>1.288</v>
      </c>
      <c r="I55" s="11" t="n">
        <v>1.372</v>
      </c>
      <c r="J55" s="11" t="n">
        <v>1.589</v>
      </c>
      <c r="K55" s="13" t="n">
        <v>1.43</v>
      </c>
      <c r="L55" s="11" t="n">
        <v>1.512</v>
      </c>
      <c r="M55" s="11" t="n">
        <v>1.474</v>
      </c>
      <c r="N55" s="11" t="n">
        <v>1.385</v>
      </c>
      <c r="O55" s="13" t="n">
        <v>1.48</v>
      </c>
      <c r="P55" s="11" t="n">
        <v>0.696</v>
      </c>
      <c r="Q55" s="11" t="n">
        <v>1.057</v>
      </c>
      <c r="R55" s="13" t="n">
        <v>2.05</v>
      </c>
      <c r="S55" s="13" t="n">
        <v>2.01</v>
      </c>
      <c r="T55" s="13" t="n">
        <v>2.09</v>
      </c>
      <c r="U55" s="13" t="n">
        <v>1.81</v>
      </c>
      <c r="V55" s="13" t="n">
        <v>2.51</v>
      </c>
      <c r="W55" s="13" t="n">
        <v>2.38</v>
      </c>
      <c r="X55" s="11" t="n">
        <v>0.588238838914549</v>
      </c>
      <c r="Y55" s="11" t="n">
        <v>0.581</v>
      </c>
      <c r="Z55" s="11" t="n">
        <v>0.39107196853201</v>
      </c>
      <c r="AA55" s="11" t="n">
        <v>0.323823113421476</v>
      </c>
      <c r="AB55" s="11" t="n">
        <v>0.347</v>
      </c>
      <c r="AC55" s="11" t="n">
        <v>0.506051732860066</v>
      </c>
      <c r="AD55" s="11" t="n">
        <v>0.463</v>
      </c>
      <c r="AE55" s="11" t="n">
        <v>0.622544755151306</v>
      </c>
      <c r="AF55" s="13"/>
      <c r="AG55" s="13" t="n">
        <v>0.49</v>
      </c>
      <c r="AH55" s="11" t="n">
        <v>0.5</v>
      </c>
      <c r="AI55" s="13" t="n">
        <v>0.48</v>
      </c>
      <c r="AJ55" s="13" t="n">
        <v>0.53</v>
      </c>
      <c r="AK55" s="11" t="n">
        <v>0.5</v>
      </c>
      <c r="AL55" s="13" t="n">
        <v>0.35</v>
      </c>
      <c r="AM55" s="13" t="n">
        <v>0.43</v>
      </c>
      <c r="AN55" s="13" t="n">
        <v>0.44</v>
      </c>
      <c r="AO55" s="13" t="n">
        <v>0.43</v>
      </c>
      <c r="AP55" s="13" t="n">
        <v>0.37</v>
      </c>
      <c r="AQ55" s="13" t="n">
        <v>1.76</v>
      </c>
      <c r="AR55" s="13" t="n">
        <v>0.12</v>
      </c>
      <c r="AS55" s="13" t="n">
        <v>1.32</v>
      </c>
      <c r="AT55" s="11" t="n">
        <v>1.4</v>
      </c>
      <c r="AU55" s="13" t="n">
        <v>1.45</v>
      </c>
      <c r="AV55" s="13" t="n">
        <v>1.43</v>
      </c>
      <c r="AW55" s="13" t="n">
        <v>1.31</v>
      </c>
      <c r="AX55" s="11" t="n">
        <v>1.4</v>
      </c>
      <c r="AY55" s="13"/>
      <c r="AZ55" s="13" t="n">
        <v>1.03</v>
      </c>
      <c r="BA55" s="13" t="n">
        <v>1.09</v>
      </c>
    </row>
    <row r="56" customFormat="false" ht="10.5" hidden="false" customHeight="false" outlineLevel="0" collapsed="false">
      <c r="A56" s="13" t="s">
        <v>194</v>
      </c>
      <c r="B56" s="11" t="n">
        <v>0.221</v>
      </c>
      <c r="C56" s="11" t="n">
        <v>0.207</v>
      </c>
      <c r="D56" s="11" t="n">
        <v>0.227</v>
      </c>
      <c r="E56" s="11" t="n">
        <v>0.229</v>
      </c>
      <c r="F56" s="11" t="n">
        <v>0.212</v>
      </c>
      <c r="G56" s="11" t="n">
        <v>0.204</v>
      </c>
      <c r="H56" s="11" t="n">
        <v>0.196</v>
      </c>
      <c r="I56" s="11" t="n">
        <v>0.197</v>
      </c>
      <c r="J56" s="11" t="n">
        <v>0.219</v>
      </c>
      <c r="K56" s="11" t="n">
        <v>0.197</v>
      </c>
      <c r="L56" s="11" t="n">
        <v>0.213</v>
      </c>
      <c r="M56" s="11" t="n">
        <v>0.203</v>
      </c>
      <c r="N56" s="11" t="n">
        <v>0.208</v>
      </c>
      <c r="O56" s="11" t="n">
        <v>0.207</v>
      </c>
      <c r="P56" s="11" t="n">
        <v>0.107</v>
      </c>
      <c r="Q56" s="11" t="n">
        <v>0.153</v>
      </c>
      <c r="R56" s="13" t="n">
        <v>0.28</v>
      </c>
      <c r="S56" s="13" t="n">
        <v>0.29</v>
      </c>
      <c r="T56" s="13" t="n">
        <v>0.31</v>
      </c>
      <c r="U56" s="13" t="n">
        <v>0.25</v>
      </c>
      <c r="V56" s="13" t="n">
        <v>0.33</v>
      </c>
      <c r="W56" s="13" t="n">
        <v>0.33</v>
      </c>
      <c r="X56" s="36" t="n">
        <v>0.0873416768647713</v>
      </c>
      <c r="Y56" s="36" t="n">
        <v>0.089</v>
      </c>
      <c r="Z56" s="36" t="n">
        <v>0.0575049238369297</v>
      </c>
      <c r="AA56" s="11" t="n">
        <v>0.0462162114984876</v>
      </c>
      <c r="AB56" s="11" t="n">
        <v>0.052</v>
      </c>
      <c r="AC56" s="11" t="n">
        <v>0.0663766474379288</v>
      </c>
      <c r="AD56" s="11" t="n">
        <v>0.066</v>
      </c>
      <c r="AE56" s="11" t="n">
        <v>0.0885576759109951</v>
      </c>
      <c r="AF56" s="13"/>
      <c r="AG56" s="13" t="n">
        <v>0.11</v>
      </c>
      <c r="AH56" s="13" t="n">
        <v>0.11</v>
      </c>
      <c r="AI56" s="13"/>
      <c r="AJ56" s="11" t="n">
        <v>0.101</v>
      </c>
      <c r="AK56" s="11" t="n">
        <v>0.102</v>
      </c>
      <c r="AL56" s="13"/>
      <c r="AM56" s="13" t="n">
        <v>0.06</v>
      </c>
      <c r="AN56" s="13" t="n">
        <v>0.075</v>
      </c>
      <c r="AO56" s="13" t="n">
        <v>0.058</v>
      </c>
      <c r="AP56" s="13" t="n">
        <v>0.05</v>
      </c>
      <c r="AQ56" s="37" t="n">
        <v>0.2</v>
      </c>
      <c r="AR56" s="11" t="n">
        <v>0.021</v>
      </c>
      <c r="AS56" s="11" t="n">
        <v>0.19</v>
      </c>
      <c r="AT56" s="11" t="n">
        <v>0.2</v>
      </c>
      <c r="AU56" s="11" t="n">
        <v>0.21</v>
      </c>
      <c r="AV56" s="11" t="n">
        <v>0.2</v>
      </c>
      <c r="AW56" s="11" t="n">
        <v>0.19</v>
      </c>
      <c r="AX56" s="11" t="n">
        <v>0.2</v>
      </c>
      <c r="AY56" s="13"/>
      <c r="AZ56" s="11" t="n">
        <v>0.14</v>
      </c>
      <c r="BA56" s="11" t="n">
        <v>0.15</v>
      </c>
    </row>
    <row r="57" customFormat="false" ht="10.5" hidden="false" customHeight="false" outlineLevel="0" collapsed="false">
      <c r="A57" s="13" t="s">
        <v>195</v>
      </c>
      <c r="B57" s="25" t="n">
        <v>14.52</v>
      </c>
      <c r="C57" s="25" t="n">
        <v>14.04</v>
      </c>
      <c r="D57" s="25" t="n">
        <v>13.02</v>
      </c>
      <c r="E57" s="25" t="n">
        <v>13.97</v>
      </c>
      <c r="F57" s="25" t="n">
        <v>15.85</v>
      </c>
      <c r="G57" s="25" t="n">
        <v>12.86</v>
      </c>
      <c r="H57" s="25" t="n">
        <v>12.92</v>
      </c>
      <c r="I57" s="25" t="n">
        <v>13.96</v>
      </c>
      <c r="J57" s="25" t="n">
        <v>13.16</v>
      </c>
      <c r="K57" s="25" t="n">
        <v>13.07</v>
      </c>
      <c r="L57" s="25" t="n">
        <v>12.93</v>
      </c>
      <c r="M57" s="25" t="n">
        <v>13.72</v>
      </c>
      <c r="N57" s="25" t="n">
        <v>13.47</v>
      </c>
      <c r="O57" s="25" t="n">
        <v>13.07</v>
      </c>
      <c r="P57" s="25" t="n">
        <v>16</v>
      </c>
      <c r="Q57" s="13" t="n">
        <v>13.6</v>
      </c>
      <c r="R57" s="25" t="n">
        <v>13</v>
      </c>
      <c r="S57" s="25" t="n">
        <v>15.4</v>
      </c>
      <c r="T57" s="25" t="n">
        <v>14.6</v>
      </c>
      <c r="U57" s="25" t="n">
        <v>15.3</v>
      </c>
      <c r="V57" s="25" t="n">
        <v>10.4</v>
      </c>
      <c r="W57" s="25" t="n">
        <v>11.3</v>
      </c>
      <c r="X57" s="11" t="n">
        <v>4.3214388783909</v>
      </c>
      <c r="Y57" s="11" t="n">
        <v>4.569</v>
      </c>
      <c r="Z57" s="11" t="n">
        <v>1.91549676527485</v>
      </c>
      <c r="AA57" s="11" t="n">
        <v>1.93045403556848</v>
      </c>
      <c r="AB57" s="11" t="n">
        <v>2.014</v>
      </c>
      <c r="AC57" s="11" t="n">
        <v>2.47806540674125</v>
      </c>
      <c r="AD57" s="11" t="n">
        <v>3</v>
      </c>
      <c r="AE57" s="11" t="n">
        <v>5.64231475888689</v>
      </c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1" t="n">
        <v>3.3</v>
      </c>
      <c r="AR57" s="11" t="n">
        <v>2.4</v>
      </c>
      <c r="AS57" s="13" t="n">
        <v>14.3</v>
      </c>
      <c r="AT57" s="13" t="n">
        <v>15.6</v>
      </c>
      <c r="AU57" s="13" t="n">
        <v>16</v>
      </c>
      <c r="AV57" s="13" t="n">
        <v>15.3</v>
      </c>
      <c r="AW57" s="13" t="n">
        <v>15.6</v>
      </c>
      <c r="AX57" s="13" t="n">
        <v>14.4</v>
      </c>
      <c r="AY57" s="13"/>
      <c r="AZ57" s="11" t="n">
        <v>5.2</v>
      </c>
      <c r="BA57" s="11" t="n">
        <v>5.8</v>
      </c>
    </row>
    <row r="58" customFormat="false" ht="10.5" hidden="false" customHeight="false" outlineLevel="0" collapsed="false">
      <c r="A58" s="13" t="s">
        <v>196</v>
      </c>
      <c r="B58" s="11" t="n">
        <v>1.329</v>
      </c>
      <c r="C58" s="11" t="n">
        <v>1.145</v>
      </c>
      <c r="D58" s="11" t="n">
        <v>1.257</v>
      </c>
      <c r="E58" s="11" t="n">
        <v>1.137</v>
      </c>
      <c r="F58" s="11" t="n">
        <v>1.111</v>
      </c>
      <c r="G58" s="11" t="n">
        <v>1.125</v>
      </c>
      <c r="H58" s="11" t="n">
        <v>1.074</v>
      </c>
      <c r="I58" s="11" t="n">
        <v>1.081</v>
      </c>
      <c r="J58" s="11" t="n">
        <v>1.911</v>
      </c>
      <c r="K58" s="11" t="n">
        <v>1.931</v>
      </c>
      <c r="L58" s="11" t="n">
        <v>1.925</v>
      </c>
      <c r="M58" s="11" t="n">
        <v>1.957</v>
      </c>
      <c r="N58" s="11" t="n">
        <v>1.943</v>
      </c>
      <c r="O58" s="11" t="n">
        <v>1.952</v>
      </c>
      <c r="P58" s="13" t="n">
        <v>1.62</v>
      </c>
      <c r="Q58" s="13" t="n">
        <v>2.59</v>
      </c>
      <c r="R58" s="13" t="n">
        <v>2.52</v>
      </c>
      <c r="S58" s="13" t="n">
        <v>2.17</v>
      </c>
      <c r="T58" s="13" t="n">
        <v>2.45</v>
      </c>
      <c r="U58" s="11" t="n">
        <v>2.7</v>
      </c>
      <c r="V58" s="13" t="n">
        <v>2.12</v>
      </c>
      <c r="W58" s="13" t="n">
        <v>2.32</v>
      </c>
      <c r="X58" s="11" t="n">
        <v>1.89034962812365</v>
      </c>
      <c r="Y58" s="11" t="n">
        <v>1.414</v>
      </c>
      <c r="Z58" s="11" t="n">
        <v>5.52839522298853</v>
      </c>
      <c r="AA58" s="25" t="n">
        <v>19.9576188644217</v>
      </c>
      <c r="AB58" s="25" t="n">
        <v>13.59</v>
      </c>
      <c r="AC58" s="11" t="n">
        <v>5.63908088731558</v>
      </c>
      <c r="AD58" s="11" t="n">
        <v>4.047</v>
      </c>
      <c r="AE58" s="11" t="n">
        <v>2.04457521400835</v>
      </c>
      <c r="AF58" s="13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1" t="n">
        <v>3.4</v>
      </c>
      <c r="AR58" s="13" t="n">
        <v>20.6</v>
      </c>
      <c r="AS58" s="11" t="n">
        <v>2.2</v>
      </c>
      <c r="AT58" s="11" t="n">
        <v>2</v>
      </c>
      <c r="AU58" s="11" t="n">
        <v>3.1</v>
      </c>
      <c r="AV58" s="11" t="n">
        <v>2.7</v>
      </c>
      <c r="AW58" s="11" t="n">
        <v>2.9</v>
      </c>
      <c r="AX58" s="11" t="n">
        <v>3.1</v>
      </c>
      <c r="AY58" s="13"/>
      <c r="AZ58" s="11" t="n">
        <v>4.5</v>
      </c>
      <c r="BA58" s="11" t="n">
        <v>4.3</v>
      </c>
    </row>
    <row r="59" customFormat="false" ht="10.5" hidden="false" customHeight="false" outlineLevel="0" collapsed="false">
      <c r="A59" s="13" t="s">
        <v>197</v>
      </c>
      <c r="B59" s="25" t="n">
        <v>43.14</v>
      </c>
      <c r="C59" s="25" t="n">
        <v>51.42</v>
      </c>
      <c r="D59" s="25" t="n">
        <v>43.98</v>
      </c>
      <c r="E59" s="27" t="n">
        <v>152.1</v>
      </c>
      <c r="F59" s="25" t="n">
        <v>34.47</v>
      </c>
      <c r="G59" s="25" t="n">
        <v>46.78</v>
      </c>
      <c r="H59" s="25" t="n">
        <v>27.82</v>
      </c>
      <c r="I59" s="25" t="n">
        <v>61.19</v>
      </c>
      <c r="J59" s="25" t="n">
        <v>28.21</v>
      </c>
      <c r="K59" s="25" t="n">
        <v>23.76</v>
      </c>
      <c r="L59" s="25" t="n">
        <v>27.77</v>
      </c>
      <c r="M59" s="25" t="n">
        <v>29.08</v>
      </c>
      <c r="N59" s="25" t="n">
        <v>26.46</v>
      </c>
      <c r="O59" s="25" t="n">
        <v>30.49</v>
      </c>
      <c r="P59" s="13"/>
      <c r="Q59" s="13"/>
      <c r="R59" s="13"/>
      <c r="S59" s="13"/>
      <c r="T59" s="13"/>
      <c r="U59" s="13"/>
      <c r="V59" s="13"/>
      <c r="W59" s="13"/>
      <c r="X59" s="25" t="n">
        <v>35.2285236748484</v>
      </c>
      <c r="Y59" s="25" t="n">
        <v>33.45</v>
      </c>
      <c r="Z59" s="25" t="n">
        <v>17.5915188369892</v>
      </c>
      <c r="AA59" s="25" t="n">
        <v>12.1615694774325</v>
      </c>
      <c r="AB59" s="25" t="n">
        <v>12.89</v>
      </c>
      <c r="AC59" s="25" t="n">
        <v>28.346983073715</v>
      </c>
      <c r="AD59" s="25" t="n">
        <v>28.01</v>
      </c>
      <c r="AE59" s="25" t="n">
        <v>36.2349438208935</v>
      </c>
      <c r="AF59" s="13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 t="n">
        <v>35</v>
      </c>
      <c r="AT59" s="13" t="n">
        <v>24.7</v>
      </c>
      <c r="AU59" s="13" t="n">
        <v>46.7</v>
      </c>
      <c r="AV59" s="13" t="n">
        <v>43.5</v>
      </c>
      <c r="AW59" s="13" t="n">
        <v>41.4</v>
      </c>
      <c r="AX59" s="13" t="n">
        <v>31.8</v>
      </c>
      <c r="AY59" s="13"/>
      <c r="AZ59" s="13"/>
      <c r="BA59" s="13" t="n">
        <v>38.3</v>
      </c>
    </row>
    <row r="60" customFormat="false" ht="10.5" hidden="false" customHeight="false" outlineLevel="0" collapsed="false">
      <c r="A60" s="13" t="s">
        <v>198</v>
      </c>
      <c r="B60" s="11" t="n">
        <v>5.412</v>
      </c>
      <c r="C60" s="11" t="n">
        <v>5.806</v>
      </c>
      <c r="D60" s="11" t="n">
        <v>5.659</v>
      </c>
      <c r="E60" s="11" t="n">
        <v>6.143</v>
      </c>
      <c r="F60" s="11" t="n">
        <v>5.724</v>
      </c>
      <c r="G60" s="11" t="n">
        <v>5.815</v>
      </c>
      <c r="H60" s="11" t="n">
        <v>5.523</v>
      </c>
      <c r="I60" s="11" t="n">
        <v>6.222</v>
      </c>
      <c r="J60" s="25" t="n">
        <v>34.01</v>
      </c>
      <c r="K60" s="25" t="n">
        <v>33.16</v>
      </c>
      <c r="L60" s="25" t="n">
        <v>36.39</v>
      </c>
      <c r="M60" s="25" t="n">
        <v>33.92</v>
      </c>
      <c r="N60" s="25" t="n">
        <v>33.56</v>
      </c>
      <c r="O60" s="25" t="n">
        <v>34.28</v>
      </c>
      <c r="P60" s="13" t="n">
        <v>30.8</v>
      </c>
      <c r="Q60" s="13" t="n">
        <v>27.6</v>
      </c>
      <c r="R60" s="13" t="n">
        <v>32.5</v>
      </c>
      <c r="S60" s="13" t="n">
        <v>32.8</v>
      </c>
      <c r="T60" s="13" t="n">
        <v>30.5</v>
      </c>
      <c r="U60" s="13" t="n">
        <v>29.8</v>
      </c>
      <c r="V60" s="13" t="n">
        <v>49.8</v>
      </c>
      <c r="W60" s="13" t="n">
        <v>40.1</v>
      </c>
      <c r="X60" s="25" t="n">
        <v>48.9328389322414</v>
      </c>
      <c r="Y60" s="25" t="n">
        <v>47.15</v>
      </c>
      <c r="Z60" s="25" t="n">
        <v>12.9600601890636</v>
      </c>
      <c r="AA60" s="25" t="n">
        <v>12.0348200758664</v>
      </c>
      <c r="AB60" s="25" t="n">
        <v>12.92</v>
      </c>
      <c r="AC60" s="25" t="n">
        <v>34.5986853656947</v>
      </c>
      <c r="AD60" s="25" t="n">
        <v>35.41</v>
      </c>
      <c r="AE60" s="27" t="n">
        <v>103.491548099028</v>
      </c>
      <c r="AF60" s="13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 t="n">
        <v>17.5</v>
      </c>
      <c r="AR60" s="13" t="n">
        <v>7.3</v>
      </c>
      <c r="AS60" s="13" t="n">
        <v>40.5</v>
      </c>
      <c r="AT60" s="13" t="n">
        <v>43.4</v>
      </c>
      <c r="AU60" s="13" t="n">
        <v>43.6</v>
      </c>
      <c r="AV60" s="13" t="n">
        <v>42.8</v>
      </c>
      <c r="AW60" s="13" t="n">
        <v>30.5</v>
      </c>
      <c r="AX60" s="13" t="n">
        <v>39.1</v>
      </c>
      <c r="AY60" s="13"/>
      <c r="AZ60" s="13" t="n">
        <v>16.2</v>
      </c>
      <c r="BA60" s="13" t="n">
        <v>17.4</v>
      </c>
    </row>
    <row r="61" customFormat="false" ht="10.5" hidden="false" customHeight="false" outlineLevel="0" collapsed="false">
      <c r="A61" s="19" t="s">
        <v>199</v>
      </c>
      <c r="B61" s="38" t="n">
        <v>51.64</v>
      </c>
      <c r="C61" s="38" t="n">
        <v>57.62</v>
      </c>
      <c r="D61" s="38" t="n">
        <v>55.4</v>
      </c>
      <c r="E61" s="38" t="n">
        <v>56.81</v>
      </c>
      <c r="F61" s="38" t="n">
        <v>56.05</v>
      </c>
      <c r="G61" s="38" t="n">
        <v>56.61</v>
      </c>
      <c r="H61" s="38" t="n">
        <v>51.47</v>
      </c>
      <c r="I61" s="38" t="n">
        <v>57.53</v>
      </c>
      <c r="J61" s="24" t="n">
        <v>4.151</v>
      </c>
      <c r="K61" s="24" t="n">
        <v>3.875</v>
      </c>
      <c r="L61" s="24" t="n">
        <v>4.278</v>
      </c>
      <c r="M61" s="24" t="n">
        <v>3.989</v>
      </c>
      <c r="N61" s="24" t="n">
        <v>3.989</v>
      </c>
      <c r="O61" s="24" t="n">
        <v>3.972</v>
      </c>
      <c r="P61" s="18" t="n">
        <v>5.58</v>
      </c>
      <c r="Q61" s="18" t="n">
        <v>6.13</v>
      </c>
      <c r="R61" s="19"/>
      <c r="S61" s="19"/>
      <c r="T61" s="19"/>
      <c r="U61" s="19"/>
      <c r="V61" s="19"/>
      <c r="W61" s="19"/>
      <c r="X61" s="24" t="n">
        <v>8.54386505800437</v>
      </c>
      <c r="Y61" s="24" t="n">
        <v>9.363</v>
      </c>
      <c r="Z61" s="24" t="n">
        <v>9.17680913313053</v>
      </c>
      <c r="AA61" s="38" t="n">
        <v>14.529061475053</v>
      </c>
      <c r="AB61" s="38" t="n">
        <v>14.16</v>
      </c>
      <c r="AC61" s="38" t="n">
        <v>10.6152993613636</v>
      </c>
      <c r="AD61" s="38" t="n">
        <v>10.98</v>
      </c>
      <c r="AE61" s="38" t="n">
        <v>23.70459237076</v>
      </c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24" t="n">
        <v>6.5</v>
      </c>
      <c r="AR61" s="19" t="n">
        <v>12.1</v>
      </c>
      <c r="AS61" s="19" t="n">
        <v>6.34</v>
      </c>
      <c r="AT61" s="19" t="n">
        <v>5.97</v>
      </c>
      <c r="AU61" s="19" t="n">
        <v>5.96</v>
      </c>
      <c r="AV61" s="19" t="n">
        <v>6.05</v>
      </c>
      <c r="AW61" s="19" t="n">
        <v>6.12</v>
      </c>
      <c r="AX61" s="19" t="n">
        <v>6.37</v>
      </c>
      <c r="AY61" s="19"/>
      <c r="AZ61" s="24" t="n">
        <v>6.7</v>
      </c>
      <c r="BA61" s="24" t="n">
        <v>8.4</v>
      </c>
    </row>
    <row r="62" customFormat="false" ht="10.5" hidden="false" customHeight="false" outlineLevel="0" collapsed="false">
      <c r="A62" s="6" t="s">
        <v>200</v>
      </c>
      <c r="B62" s="39"/>
      <c r="C62" s="39"/>
      <c r="D62" s="39"/>
      <c r="E62" s="39"/>
      <c r="F62" s="39"/>
      <c r="G62" s="39"/>
      <c r="H62" s="6"/>
      <c r="I62" s="6"/>
      <c r="J62" s="6"/>
      <c r="K62" s="6"/>
      <c r="L62" s="6"/>
      <c r="M62" s="6"/>
      <c r="N62" s="6"/>
      <c r="O62" s="6"/>
      <c r="P62" s="4"/>
      <c r="Q62" s="4"/>
      <c r="R62" s="6"/>
      <c r="S62" s="6"/>
      <c r="T62" s="6"/>
      <c r="U62" s="6"/>
      <c r="V62" s="6"/>
      <c r="W62" s="6"/>
      <c r="X62" s="40"/>
      <c r="Y62" s="40"/>
      <c r="Z62" s="40"/>
      <c r="AA62" s="40"/>
      <c r="AB62" s="40"/>
      <c r="AC62" s="40"/>
      <c r="AD62" s="40"/>
      <c r="AE62" s="40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</row>
    <row r="63" customFormat="false" ht="10.5" hidden="false" customHeight="false" outlineLevel="0" collapsed="false">
      <c r="A63" s="13" t="s">
        <v>201</v>
      </c>
      <c r="B63" s="27" t="n">
        <v>959.015249672118</v>
      </c>
      <c r="C63" s="27" t="n">
        <v>958.408281468192</v>
      </c>
      <c r="D63" s="27" t="n">
        <v>950.025066654634</v>
      </c>
      <c r="E63" s="27" t="n">
        <v>953.983772346063</v>
      </c>
      <c r="F63" s="27" t="n">
        <v>973.381248282295</v>
      </c>
      <c r="G63" s="27" t="n">
        <v>950.950483586756</v>
      </c>
      <c r="H63" s="27" t="n">
        <v>945.894394773592</v>
      </c>
      <c r="I63" s="27" t="n">
        <v>951.236794230465</v>
      </c>
      <c r="J63" s="27" t="n">
        <v>946.198678241818</v>
      </c>
      <c r="K63" s="27" t="n">
        <v>942.207849816862</v>
      </c>
      <c r="L63" s="27" t="n">
        <v>947.730004801624</v>
      </c>
      <c r="M63" s="27" t="n">
        <v>947.446873107213</v>
      </c>
      <c r="N63" s="27" t="n">
        <v>946.192487066606</v>
      </c>
      <c r="O63" s="27" t="n">
        <v>944.768784094717</v>
      </c>
      <c r="P63" s="27" t="n">
        <v>982.658223463701</v>
      </c>
      <c r="Q63" s="27" t="n">
        <v>967.900343741536</v>
      </c>
      <c r="R63" s="27" t="n">
        <v>917.181978749982</v>
      </c>
      <c r="S63" s="27" t="n">
        <v>924.521946756366</v>
      </c>
      <c r="T63" s="27" t="n">
        <v>923.129495968097</v>
      </c>
      <c r="U63" s="27" t="n">
        <v>923.198819355773</v>
      </c>
      <c r="V63" s="27" t="n">
        <v>896.295097904239</v>
      </c>
      <c r="W63" s="27" t="n">
        <v>910.732974645364</v>
      </c>
      <c r="X63" s="27" t="n">
        <v>834.139738854586</v>
      </c>
      <c r="Y63" s="27" t="n">
        <v>839.557159172475</v>
      </c>
      <c r="Z63" s="27" t="n">
        <v>743.010131794272</v>
      </c>
      <c r="AA63" s="27" t="n">
        <v>756.581683130154</v>
      </c>
      <c r="AB63" s="27" t="n">
        <v>750.849421709437</v>
      </c>
      <c r="AC63" s="27" t="n">
        <v>783.465288467973</v>
      </c>
      <c r="AD63" s="27" t="n">
        <v>798.618978355479</v>
      </c>
      <c r="AE63" s="27" t="n">
        <v>843.837041958605</v>
      </c>
      <c r="AF63" s="13"/>
      <c r="AG63" s="27" t="n">
        <v>781.359806080201</v>
      </c>
      <c r="AH63" s="27" t="n">
        <v>784.462809669974</v>
      </c>
      <c r="AI63" s="27" t="n">
        <v>783.696489859615</v>
      </c>
      <c r="AJ63" s="27" t="n">
        <v>786.157919376844</v>
      </c>
      <c r="AK63" s="27" t="n">
        <v>788.531856302881</v>
      </c>
      <c r="AL63" s="27" t="n">
        <v>776.000296886904</v>
      </c>
      <c r="AM63" s="27" t="n">
        <v>708.552157853672</v>
      </c>
      <c r="AN63" s="27" t="n">
        <v>770.856204012097</v>
      </c>
      <c r="AO63" s="27" t="n">
        <v>766.593862152857</v>
      </c>
      <c r="AP63" s="27" t="n">
        <v>730.773941704608</v>
      </c>
      <c r="AQ63" s="27" t="n">
        <v>735.91507956334</v>
      </c>
      <c r="AR63" s="27" t="n">
        <v>699.336437967539</v>
      </c>
      <c r="AS63" s="27" t="n">
        <v>916.391017092714</v>
      </c>
      <c r="AT63" s="27" t="n">
        <v>918.611087172843</v>
      </c>
      <c r="AU63" s="27" t="n">
        <v>924.618516556561</v>
      </c>
      <c r="AV63" s="27" t="n">
        <v>921.664565970984</v>
      </c>
      <c r="AW63" s="27" t="n">
        <v>905.987733651022</v>
      </c>
      <c r="AX63" s="27" t="n">
        <v>917.92548046764</v>
      </c>
      <c r="AY63" s="27"/>
      <c r="AZ63" s="27" t="n">
        <v>812.632639566294</v>
      </c>
      <c r="BA63" s="27" t="n">
        <v>824.583712105555</v>
      </c>
    </row>
    <row r="64" customFormat="false" ht="10.5" hidden="false" customHeight="false" outlineLevel="0" collapsed="false">
      <c r="A64" s="13" t="s">
        <v>202</v>
      </c>
      <c r="B64" s="41" t="n">
        <v>31.8019010191006</v>
      </c>
      <c r="C64" s="41" t="n">
        <v>30.3533931121863</v>
      </c>
      <c r="D64" s="41" t="n">
        <v>31.2255932357485</v>
      </c>
      <c r="E64" s="41" t="n">
        <v>30.5649357250695</v>
      </c>
      <c r="F64" s="41" t="n">
        <v>30.3781857130744</v>
      </c>
      <c r="G64" s="41" t="n">
        <v>30.9165392261867</v>
      </c>
      <c r="H64" s="41" t="n">
        <v>27.7944653022915</v>
      </c>
      <c r="I64" s="41" t="n">
        <v>28.5023937661138</v>
      </c>
      <c r="J64" s="41" t="n">
        <v>31.2667097500933</v>
      </c>
      <c r="K64" s="41" t="n">
        <v>33.1570135025605</v>
      </c>
      <c r="L64" s="41" t="n">
        <v>35.1943071298396</v>
      </c>
      <c r="M64" s="41" t="n">
        <v>32.7576400993826</v>
      </c>
      <c r="N64" s="41" t="n">
        <v>33.7569641337873</v>
      </c>
      <c r="O64" s="41" t="n">
        <v>34.7500512718799</v>
      </c>
      <c r="P64" s="41" t="n">
        <v>28.3303655328075</v>
      </c>
      <c r="Q64" s="41" t="n">
        <v>26.9533484966306</v>
      </c>
      <c r="R64" s="41" t="n">
        <v>30.89993950751</v>
      </c>
      <c r="S64" s="41" t="n">
        <v>29.4180922234755</v>
      </c>
      <c r="T64" s="41" t="n">
        <v>30.3028615938864</v>
      </c>
      <c r="U64" s="41" t="n">
        <v>29.9157586405008</v>
      </c>
      <c r="V64" s="41" t="n">
        <v>23.9465988747935</v>
      </c>
      <c r="W64" s="41" t="n">
        <v>28.9336522665215</v>
      </c>
      <c r="X64" s="41" t="n">
        <v>30.142734889198</v>
      </c>
      <c r="Y64" s="41" t="n">
        <v>34.7260422272444</v>
      </c>
      <c r="Z64" s="41" t="n">
        <v>22.5428158470287</v>
      </c>
      <c r="AA64" s="41" t="n">
        <v>24.3970630486904</v>
      </c>
      <c r="AB64" s="41" t="n">
        <v>3.50472577194992</v>
      </c>
      <c r="AC64" s="41" t="n">
        <v>22.0232911209596</v>
      </c>
      <c r="AD64" s="41" t="n">
        <v>14.4076043428127</v>
      </c>
      <c r="AE64" s="41" t="n">
        <v>26.0260840434324</v>
      </c>
      <c r="AF64" s="41" t="n">
        <v>23</v>
      </c>
      <c r="AG64" s="41" t="n">
        <v>21.5495620434098</v>
      </c>
      <c r="AH64" s="41" t="n">
        <v>18.6024198805284</v>
      </c>
      <c r="AI64" s="41" t="n">
        <v>13.0472617181504</v>
      </c>
      <c r="AJ64" s="41" t="n">
        <v>15.8698372236373</v>
      </c>
      <c r="AK64" s="41" t="n">
        <v>19.7039689108095</v>
      </c>
      <c r="AL64" s="41" t="n">
        <v>12.1099389782719</v>
      </c>
      <c r="AM64" s="41" t="n">
        <v>25.4562000889981</v>
      </c>
      <c r="AN64" s="41" t="n">
        <v>3.81037964420249</v>
      </c>
      <c r="AO64" s="41" t="n">
        <v>16.6712995942413</v>
      </c>
      <c r="AP64" s="41" t="n">
        <v>23.5284241166249</v>
      </c>
      <c r="AQ64" s="41" t="n">
        <v>11.9598549559517</v>
      </c>
      <c r="AR64" s="41" t="n">
        <v>20.0683985403217</v>
      </c>
      <c r="AS64" s="41" t="n">
        <v>37.6013199742316</v>
      </c>
      <c r="AT64" s="41" t="n">
        <v>36.444093294886</v>
      </c>
      <c r="AU64" s="41" t="n">
        <v>36.2195061920044</v>
      </c>
      <c r="AV64" s="41" t="n">
        <v>35.5749598528239</v>
      </c>
      <c r="AW64" s="41" t="n">
        <v>34.5348880776255</v>
      </c>
      <c r="AX64" s="41" t="n">
        <v>35.4510722749603</v>
      </c>
      <c r="AY64" s="27" t="n">
        <v>34.8883661311422</v>
      </c>
      <c r="AZ64" s="41" t="n">
        <v>37.7428546181947</v>
      </c>
      <c r="BA64" s="41" t="n">
        <v>44.2972232309932</v>
      </c>
    </row>
    <row r="65" customFormat="false" ht="10.5" hidden="false" customHeight="false" outlineLevel="0" collapsed="false">
      <c r="A65" s="13" t="s">
        <v>203</v>
      </c>
      <c r="B65" s="11" t="n">
        <v>0.859578914011479</v>
      </c>
      <c r="C65" s="11" t="n">
        <v>0.893753285590211</v>
      </c>
      <c r="D65" s="11" t="n">
        <v>0.876732744704619</v>
      </c>
      <c r="E65" s="11" t="n">
        <v>0.843599254789296</v>
      </c>
      <c r="F65" s="11" t="n">
        <v>0.860741974659933</v>
      </c>
      <c r="G65" s="11" t="n">
        <v>0.895699656357972</v>
      </c>
      <c r="H65" s="11" t="n">
        <v>0.95873844535421</v>
      </c>
      <c r="I65" s="11" t="n">
        <v>0.948322591790261</v>
      </c>
      <c r="J65" s="11" t="n">
        <v>0.834858321989234</v>
      </c>
      <c r="K65" s="11" t="n">
        <v>0.840171326957608</v>
      </c>
      <c r="L65" s="11" t="n">
        <v>0.831263065965727</v>
      </c>
      <c r="M65" s="11" t="n">
        <v>0.841676372988295</v>
      </c>
      <c r="N65" s="11" t="n">
        <v>0.832033627433841</v>
      </c>
      <c r="O65" s="11" t="n">
        <v>0.82556294847068</v>
      </c>
      <c r="P65" s="11" t="n">
        <v>1.01592395855846</v>
      </c>
      <c r="Q65" s="11" t="n">
        <v>1.03288408744847</v>
      </c>
      <c r="R65" s="11" t="n">
        <v>0.829436336750617</v>
      </c>
      <c r="S65" s="11" t="n">
        <v>0.830445648763122</v>
      </c>
      <c r="T65" s="11" t="n">
        <v>0.831055695234489</v>
      </c>
      <c r="U65" s="11" t="n">
        <v>0.823999120961517</v>
      </c>
      <c r="V65" s="11" t="n">
        <v>0.901006661411619</v>
      </c>
      <c r="W65" s="11" t="n">
        <v>0.886967215985902</v>
      </c>
      <c r="X65" s="11" t="n">
        <v>1.16644557573987</v>
      </c>
      <c r="Y65" s="11" t="n">
        <v>1.13317592361398</v>
      </c>
      <c r="Z65" s="11" t="n">
        <v>1.33099005203886</v>
      </c>
      <c r="AA65" s="11" t="n">
        <v>1.34687895118566</v>
      </c>
      <c r="AB65" s="11" t="n">
        <v>1.39859149980675</v>
      </c>
      <c r="AC65" s="11" t="n">
        <v>1.20773031300938</v>
      </c>
      <c r="AD65" s="11" t="n">
        <v>1.20337664682416</v>
      </c>
      <c r="AE65" s="11" t="n">
        <v>1.18185253492174</v>
      </c>
      <c r="AF65" s="13"/>
      <c r="AG65" s="11" t="n">
        <v>1.36379660879013</v>
      </c>
      <c r="AH65" s="11" t="n">
        <v>1.17974697339929</v>
      </c>
      <c r="AI65" s="11" t="n">
        <v>1.29301399000067</v>
      </c>
      <c r="AJ65" s="11" t="n">
        <v>1.33352574406186</v>
      </c>
      <c r="AK65" s="11" t="n">
        <v>1.29157967411469</v>
      </c>
      <c r="AL65" s="11" t="n">
        <v>1.22870542115717</v>
      </c>
      <c r="AM65" s="11" t="n">
        <v>0.995840202121366</v>
      </c>
      <c r="AN65" s="11" t="n">
        <v>1.41110191706357</v>
      </c>
      <c r="AO65" s="11" t="n">
        <v>1.24571649471145</v>
      </c>
      <c r="AP65" s="11" t="n">
        <v>1.24444001950864</v>
      </c>
      <c r="AQ65" s="11" t="n">
        <v>1.0697153258941</v>
      </c>
      <c r="AR65" s="11" t="n">
        <v>1.246909803685</v>
      </c>
      <c r="AS65" s="11" t="n">
        <v>0.796153361515144</v>
      </c>
      <c r="AT65" s="11" t="n">
        <v>0.758563291222906</v>
      </c>
      <c r="AU65" s="11" t="n">
        <v>0.789400735200199</v>
      </c>
      <c r="AV65" s="11" t="n">
        <v>0.791980019255568</v>
      </c>
      <c r="AW65" s="11" t="n">
        <v>0.709456351645333</v>
      </c>
      <c r="AX65" s="11" t="n">
        <v>0.790716813029906</v>
      </c>
      <c r="AY65" s="11"/>
      <c r="AZ65" s="11" t="n">
        <v>0.804705450445923</v>
      </c>
      <c r="BA65" s="11" t="n">
        <v>0.843799778110451</v>
      </c>
    </row>
    <row r="66" s="9" customFormat="true" ht="10.5" hidden="false" customHeight="false" outlineLevel="0" collapsed="false">
      <c r="A66" s="13" t="s">
        <v>204</v>
      </c>
      <c r="B66" s="27" t="n">
        <f aca="false">B37/B38</f>
        <v>22.1801159161837</v>
      </c>
      <c r="C66" s="27" t="n">
        <f aca="false">C37/C38</f>
        <v>19.2888498683055</v>
      </c>
      <c r="D66" s="27" t="n">
        <f aca="false">D37/D38</f>
        <v>22.1374685666387</v>
      </c>
      <c r="E66" s="27" t="n">
        <f aca="false">E37/E38</f>
        <v>21.3041649137568</v>
      </c>
      <c r="F66" s="27" t="n">
        <f aca="false">F37/F38</f>
        <v>18.9565587734242</v>
      </c>
      <c r="G66" s="27" t="n">
        <f aca="false">G37/G38</f>
        <v>21.6353301268037</v>
      </c>
      <c r="H66" s="27" t="n">
        <f aca="false">H37/H38</f>
        <v>26.032967032967</v>
      </c>
      <c r="I66" s="27" t="n">
        <f aca="false">I37/I38</f>
        <v>23.426906779661</v>
      </c>
      <c r="J66" s="27" t="n">
        <f aca="false">J37/J38</f>
        <v>26.3396537510305</v>
      </c>
      <c r="K66" s="27" t="n">
        <f aca="false">K37/K38</f>
        <v>28.5682023486902</v>
      </c>
      <c r="L66" s="27" t="n">
        <f aca="false">L37/L38</f>
        <v>26.0095200317334</v>
      </c>
      <c r="M66" s="27" t="n">
        <f aca="false">M37/M38</f>
        <v>29.4727272727273</v>
      </c>
      <c r="N66" s="27" t="n">
        <f aca="false">N37/N38</f>
        <v>28.7444146559428</v>
      </c>
      <c r="O66" s="27" t="n">
        <f aca="false">O37/O38</f>
        <v>27.8577476714649</v>
      </c>
      <c r="P66" s="27" t="n">
        <f aca="false">P37/P38</f>
        <v>59.5744680851064</v>
      </c>
      <c r="Q66" s="27" t="n">
        <f aca="false">Q37/Q38</f>
        <v>66.712204007286</v>
      </c>
      <c r="R66" s="27" t="n">
        <f aca="false">R37/R38</f>
        <v>23.3050847457627</v>
      </c>
      <c r="S66" s="27" t="n">
        <f aca="false">S37/S38</f>
        <v>25.2252252252252</v>
      </c>
      <c r="T66" s="27" t="n">
        <f aca="false">T37/T38</f>
        <v>23.9130434782609</v>
      </c>
      <c r="U66" s="27" t="n">
        <f aca="false">U37/U38</f>
        <v>29.6650717703349</v>
      </c>
      <c r="V66" s="27" t="n">
        <f aca="false">V37/V38</f>
        <v>15.8730158730159</v>
      </c>
      <c r="W66" s="27" t="n">
        <f aca="false">W37/W38</f>
        <v>20.1550387596899</v>
      </c>
      <c r="X66" s="27" t="n">
        <f aca="false">X37/X38</f>
        <v>14.9872441587242</v>
      </c>
      <c r="Y66" s="27" t="n">
        <f aca="false">Y37/Y38</f>
        <v>16.7481843782422</v>
      </c>
      <c r="Z66" s="25" t="n">
        <f aca="false">Z37/Z38</f>
        <v>5.59924138139152</v>
      </c>
      <c r="AA66" s="25" t="n">
        <f aca="false">AA37/AA38</f>
        <v>1.68052759372165</v>
      </c>
      <c r="AB66" s="25" t="n">
        <f aca="false">AB37/AB38</f>
        <v>1.93948247078464</v>
      </c>
      <c r="AC66" s="25" t="n">
        <f aca="false">AC37/AC38</f>
        <v>4.09135227875624</v>
      </c>
      <c r="AD66" s="25" t="n">
        <f aca="false">AD37/AD38</f>
        <v>6.25073227885179</v>
      </c>
      <c r="AE66" s="25" t="n">
        <f aca="false">AE37/AE38</f>
        <v>7.26814918262794</v>
      </c>
      <c r="AF66" s="27"/>
      <c r="AG66" s="25" t="n">
        <f aca="false">AG37/AG38</f>
        <v>2.14</v>
      </c>
      <c r="AH66" s="25" t="n">
        <f aca="false">AH37/AH38</f>
        <v>2.188</v>
      </c>
      <c r="AI66" s="25" t="n">
        <f aca="false">AI37/AI38</f>
        <v>1.96153846153846</v>
      </c>
      <c r="AJ66" s="25" t="n">
        <f aca="false">AJ37/AJ38</f>
        <v>2.09259259259259</v>
      </c>
      <c r="AK66" s="25" t="n">
        <f aca="false">AK37/AK38</f>
        <v>2.0037037037037</v>
      </c>
      <c r="AL66" s="25" t="n">
        <f aca="false">AL37/AL38</f>
        <v>1.29090909090909</v>
      </c>
      <c r="AM66" s="25" t="n">
        <f aca="false">AM37/AM38</f>
        <v>2.47307692307692</v>
      </c>
      <c r="AN66" s="25" t="n">
        <f aca="false">AN37/AN38</f>
        <v>2.05833333333333</v>
      </c>
      <c r="AO66" s="25" t="n">
        <f aca="false">AO37/AO38</f>
        <v>2.12692307692308</v>
      </c>
      <c r="AP66" s="25" t="n">
        <f aca="false">AP37/AP38</f>
        <v>7.71428571428571</v>
      </c>
      <c r="AQ66" s="25" t="n">
        <f aca="false">AQ37/AQ38</f>
        <v>0.430786904078116</v>
      </c>
      <c r="AR66" s="25" t="n">
        <f aca="false">AR37/AR38</f>
        <v>7.57575757575758</v>
      </c>
      <c r="AS66" s="27" t="n">
        <f aca="false">AS37/AS38</f>
        <v>39.7771317829457</v>
      </c>
      <c r="AT66" s="27" t="n">
        <f aca="false">AT37/AT38</f>
        <v>38.0613606047132</v>
      </c>
      <c r="AU66" s="27" t="n">
        <f aca="false">AU37/AU38</f>
        <v>37.3254337706306</v>
      </c>
      <c r="AV66" s="27" t="n">
        <f aca="false">AV37/AV38</f>
        <v>38.6620330147698</v>
      </c>
      <c r="AW66" s="27" t="n">
        <f aca="false">AW37/AW38</f>
        <v>44.3585077343039</v>
      </c>
      <c r="AX66" s="27" t="n">
        <f aca="false">AX37/AX38</f>
        <v>38.5022026431718</v>
      </c>
      <c r="AY66" s="27"/>
      <c r="AZ66" s="27" t="n">
        <f aca="false">AZ37/AZ38</f>
        <v>61.4509246088193</v>
      </c>
      <c r="BA66" s="27" t="n">
        <f aca="false">BA37/BA38</f>
        <v>53.0718954248366</v>
      </c>
    </row>
    <row r="67" s="9" customFormat="true" ht="10.5" hidden="false" customHeight="false" outlineLevel="0" collapsed="false">
      <c r="A67" s="13" t="s">
        <v>205</v>
      </c>
      <c r="B67" s="27" t="n">
        <f aca="false">B43/B55</f>
        <v>98.0115458627325</v>
      </c>
      <c r="C67" s="27" t="n">
        <f aca="false">C43/C55</f>
        <v>119.281045751634</v>
      </c>
      <c r="D67" s="27" t="n">
        <f aca="false">D43/D55</f>
        <v>113.724266999376</v>
      </c>
      <c r="E67" s="27" t="n">
        <f aca="false">E43/E55</f>
        <v>121.629901960784</v>
      </c>
      <c r="F67" s="27" t="n">
        <f aca="false">F43/F55</f>
        <v>116.751918158568</v>
      </c>
      <c r="G67" s="27" t="n">
        <f aca="false">G43/G55</f>
        <v>131.505944517834</v>
      </c>
      <c r="H67" s="27" t="n">
        <f aca="false">H43/H55</f>
        <v>112.189440993789</v>
      </c>
      <c r="I67" s="27" t="n">
        <f aca="false">I43/I55</f>
        <v>109.839650145773</v>
      </c>
      <c r="J67" s="27" t="n">
        <f aca="false">J43/J55</f>
        <v>94.3989930774072</v>
      </c>
      <c r="K67" s="27" t="n">
        <f aca="false">K43/K55</f>
        <v>96.4335664335664</v>
      </c>
      <c r="L67" s="27" t="n">
        <f aca="false">L43/L55</f>
        <v>97.7513227513228</v>
      </c>
      <c r="M67" s="27" t="n">
        <f aca="false">M43/M55</f>
        <v>89.0094979647219</v>
      </c>
      <c r="N67" s="27" t="n">
        <f aca="false">N43/N55</f>
        <v>98.3393501805054</v>
      </c>
      <c r="O67" s="27" t="n">
        <f aca="false">O43/O55</f>
        <v>97.2972972972973</v>
      </c>
      <c r="P67" s="27" t="n">
        <f aca="false">P43/P55</f>
        <v>118.247126436782</v>
      </c>
      <c r="Q67" s="27" t="n">
        <f aca="false">Q43/Q55</f>
        <v>70.3807947019868</v>
      </c>
      <c r="R67" s="27" t="n">
        <f aca="false">R43/R55</f>
        <v>76.0975609756098</v>
      </c>
      <c r="S67" s="27" t="n">
        <f aca="false">S43/S55</f>
        <v>67.6616915422886</v>
      </c>
      <c r="T67" s="27" t="n">
        <f aca="false">T43/T55</f>
        <v>68.8995215311005</v>
      </c>
      <c r="U67" s="27" t="n">
        <f aca="false">U43/U55</f>
        <v>76.2430939226519</v>
      </c>
      <c r="V67" s="27" t="n">
        <f aca="false">V43/V55</f>
        <v>48.605577689243</v>
      </c>
      <c r="W67" s="27" t="n">
        <f aca="false">W43/W55</f>
        <v>59.6638655462185</v>
      </c>
      <c r="X67" s="27" t="n">
        <f aca="false">X43/X55</f>
        <v>71.7443619639055</v>
      </c>
      <c r="Y67" s="27" t="n">
        <f aca="false">Y43/Y55</f>
        <v>83.4595524956971</v>
      </c>
      <c r="Z67" s="27" t="n">
        <f aca="false">Z43/Z55</f>
        <v>29.4831860878168</v>
      </c>
      <c r="AA67" s="27" t="n">
        <f aca="false">AA43/AA55</f>
        <v>30.9907940524899</v>
      </c>
      <c r="AB67" s="27" t="n">
        <f aca="false">AB43/AB55</f>
        <v>33.0835734870317</v>
      </c>
      <c r="AC67" s="27" t="n">
        <f aca="false">AC43/AC55</f>
        <v>54.5642237663927</v>
      </c>
      <c r="AD67" s="27" t="n">
        <f aca="false">AD43/AD55</f>
        <v>68.8984881209503</v>
      </c>
      <c r="AE67" s="27" t="n">
        <f aca="false">AE43/AE55</f>
        <v>128.15875745445</v>
      </c>
      <c r="AF67" s="27"/>
      <c r="AG67" s="27" t="n">
        <f aca="false">AG43/AG55</f>
        <v>45.1020408163265</v>
      </c>
      <c r="AH67" s="27" t="n">
        <f aca="false">AH43/AH55</f>
        <v>43.8</v>
      </c>
      <c r="AI67" s="27" t="n">
        <f aca="false">AI43/AI55</f>
        <v>46.875</v>
      </c>
      <c r="AJ67" s="27" t="n">
        <f aca="false">AJ43/AJ55</f>
        <v>45.2830188679245</v>
      </c>
      <c r="AK67" s="27" t="n">
        <f aca="false">AK43/AK55</f>
        <v>45.6</v>
      </c>
      <c r="AL67" s="27" t="n">
        <f aca="false">AL43/AL55</f>
        <v>56</v>
      </c>
      <c r="AM67" s="27" t="n">
        <f aca="false">AM43/AM55</f>
        <v>16.1860465116279</v>
      </c>
      <c r="AN67" s="27" t="n">
        <f aca="false">AN43/AN55</f>
        <v>45.9090909090909</v>
      </c>
      <c r="AO67" s="27" t="n">
        <f aca="false">AO43/AO55</f>
        <v>42.7906976744186</v>
      </c>
      <c r="AP67" s="27" t="n">
        <f aca="false">AP43/AP55</f>
        <v>38.1081081081081</v>
      </c>
      <c r="AQ67" s="27" t="n">
        <f aca="false">AQ43/AQ55</f>
        <v>9.40909090909091</v>
      </c>
      <c r="AR67" s="27" t="n">
        <f aca="false">AR43/AR55</f>
        <v>36.6666666666667</v>
      </c>
      <c r="AS67" s="27" t="n">
        <f aca="false">AS43/AS55</f>
        <v>116.893939393939</v>
      </c>
      <c r="AT67" s="27" t="n">
        <f aca="false">AT43/AT55</f>
        <v>115.928571428571</v>
      </c>
      <c r="AU67" s="27" t="n">
        <f aca="false">AU43/AU55</f>
        <v>123.51724137931</v>
      </c>
      <c r="AV67" s="27" t="n">
        <f aca="false">AV43/AV55</f>
        <v>125.034965034965</v>
      </c>
      <c r="AW67" s="27" t="n">
        <f aca="false">AW43/AW55</f>
        <v>129.312977099237</v>
      </c>
      <c r="AX67" s="27" t="n">
        <f aca="false">AX43/AX55</f>
        <v>122.928571428571</v>
      </c>
      <c r="AY67" s="27"/>
      <c r="AZ67" s="27" t="n">
        <f aca="false">AZ43/AZ55</f>
        <v>57.2427184466019</v>
      </c>
      <c r="BA67" s="27" t="n">
        <f aca="false">BA43/BA55</f>
        <v>52.954128440367</v>
      </c>
    </row>
    <row r="68" s="9" customFormat="true" ht="10.5" hidden="false" customHeight="false" outlineLevel="0" collapsed="false">
      <c r="A68" s="42" t="s">
        <v>206</v>
      </c>
      <c r="B68" s="11" t="n">
        <v>0.563986903622961</v>
      </c>
      <c r="C68" s="11" t="n">
        <v>0.503197676848241</v>
      </c>
      <c r="D68" s="11" t="n">
        <v>0.541431494692443</v>
      </c>
      <c r="E68" s="11" t="n">
        <v>0.508666820112233</v>
      </c>
      <c r="F68" s="11" t="n">
        <v>0.504432917216694</v>
      </c>
      <c r="G68" s="11" t="n">
        <v>0.5251992893079</v>
      </c>
      <c r="H68" s="11" t="n">
        <v>0.690234202461737</v>
      </c>
      <c r="I68" s="11" t="n">
        <v>0.65790912755333</v>
      </c>
      <c r="J68" s="11" t="n">
        <v>0.702585361807112</v>
      </c>
      <c r="K68" s="11" t="n">
        <v>0.754751902095228</v>
      </c>
      <c r="L68" s="11" t="n">
        <v>0.688586163787103</v>
      </c>
      <c r="M68" s="11" t="n">
        <v>0.79199139377478</v>
      </c>
      <c r="N68" s="11" t="n">
        <v>0.761220967002602</v>
      </c>
      <c r="O68" s="11" t="n">
        <v>0.727587500416878</v>
      </c>
      <c r="P68" s="11" t="n">
        <v>1.77779879407956</v>
      </c>
      <c r="Q68" s="11" t="n">
        <v>2.00116367790908</v>
      </c>
      <c r="R68" s="11" t="n">
        <v>0.705837398905588</v>
      </c>
      <c r="S68" s="11" t="n">
        <v>0.700559818526637</v>
      </c>
      <c r="T68" s="11" t="n">
        <v>0.690359958655802</v>
      </c>
      <c r="U68" s="11" t="n">
        <v>0.731070311467131</v>
      </c>
      <c r="V68" s="11" t="n">
        <v>0.591534042874333</v>
      </c>
      <c r="W68" s="11" t="n">
        <v>0.634788221272923</v>
      </c>
      <c r="X68" s="11" t="n">
        <v>0.297622238640283</v>
      </c>
      <c r="Y68" s="11" t="n">
        <v>0.302897839715823</v>
      </c>
      <c r="Z68" s="11" t="n">
        <v>0.269362424513963</v>
      </c>
      <c r="AA68" s="11" t="n">
        <v>0.113258870907659</v>
      </c>
      <c r="AB68" s="11" t="n">
        <v>0.0737434107631389</v>
      </c>
      <c r="AC68" s="11" t="n">
        <v>0.134824800996414</v>
      </c>
      <c r="AD68" s="11" t="n">
        <v>0.151628185464697</v>
      </c>
      <c r="AE68" s="11" t="n">
        <v>0.165480320161801</v>
      </c>
      <c r="AF68" s="13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 t="n">
        <v>0.0381454974320129</v>
      </c>
      <c r="AR68" s="11" t="n">
        <v>0.167667058370849</v>
      </c>
      <c r="AS68" s="11" t="n">
        <v>0.822336693866945</v>
      </c>
      <c r="AT68" s="11" t="n">
        <v>0.781745861427527</v>
      </c>
      <c r="AU68" s="11" t="n">
        <v>0.738883527857081</v>
      </c>
      <c r="AV68" s="11" t="n">
        <v>0.771687769525216</v>
      </c>
      <c r="AW68" s="11" t="n">
        <v>0.794940973992997</v>
      </c>
      <c r="AX68" s="11" t="n">
        <v>0.774106713358698</v>
      </c>
      <c r="AY68" s="11"/>
      <c r="AZ68" s="11" t="n">
        <v>0.829918430962184</v>
      </c>
      <c r="BA68" s="11" t="n">
        <v>0.795936670040189</v>
      </c>
    </row>
    <row r="69" s="9" customFormat="true" ht="10.5" hidden="false" customHeight="false" outlineLevel="0" collapsed="false">
      <c r="A69" s="42" t="s">
        <v>207</v>
      </c>
      <c r="B69" s="11" t="n">
        <v>0.21442123904006</v>
      </c>
      <c r="C69" s="11" t="n">
        <v>0.164107015307227</v>
      </c>
      <c r="D69" s="11" t="n">
        <v>0.204651917726025</v>
      </c>
      <c r="E69" s="11" t="n">
        <v>0.17991854098525</v>
      </c>
      <c r="F69" s="11" t="n">
        <v>0.167323643127407</v>
      </c>
      <c r="G69" s="11" t="n">
        <v>0.178632791347889</v>
      </c>
      <c r="H69" s="11" t="n">
        <v>0.231967170247412</v>
      </c>
      <c r="I69" s="11" t="n">
        <v>0.203015038606941</v>
      </c>
      <c r="J69" s="11" t="n">
        <v>0.271363814862963</v>
      </c>
      <c r="K69" s="11" t="n">
        <v>0.293392836290971</v>
      </c>
      <c r="L69" s="11" t="n">
        <v>0.277627063123927</v>
      </c>
      <c r="M69" s="11" t="n">
        <v>0.317443213928418</v>
      </c>
      <c r="N69" s="11" t="n">
        <v>0.302478260518482</v>
      </c>
      <c r="O69" s="11" t="n">
        <v>0.291490474698446</v>
      </c>
      <c r="P69" s="11" t="n">
        <v>0.482525270793795</v>
      </c>
      <c r="Q69" s="11" t="n">
        <v>0.639657559430668</v>
      </c>
      <c r="R69" s="11" t="n">
        <v>0.289971414552816</v>
      </c>
      <c r="S69" s="11" t="n">
        <v>0.305424930325104</v>
      </c>
      <c r="T69" s="11" t="n">
        <v>0.287442725705058</v>
      </c>
      <c r="U69" s="11" t="n">
        <v>0.347809445202544</v>
      </c>
      <c r="V69" s="11" t="n">
        <v>0.236134224146186</v>
      </c>
      <c r="W69" s="11" t="n">
        <v>0.292890823672384</v>
      </c>
      <c r="X69" s="11" t="n">
        <v>0.109744537009529</v>
      </c>
      <c r="Y69" s="11" t="n">
        <v>0.124608731360012</v>
      </c>
      <c r="Z69" s="11" t="n">
        <v>0.146702745269543</v>
      </c>
      <c r="AA69" s="11" t="n">
        <v>0.0363062447199111</v>
      </c>
      <c r="AB69" s="11" t="n">
        <v>0.0437230857546334</v>
      </c>
      <c r="AC69" s="11" t="n">
        <v>0.0521956005434027</v>
      </c>
      <c r="AD69" s="11" t="n">
        <v>0.0704135798596969</v>
      </c>
      <c r="AE69" s="11" t="n">
        <v>0.0468310369433765</v>
      </c>
      <c r="AF69" s="13"/>
      <c r="AG69" s="11" t="n">
        <v>0.0409457287014073</v>
      </c>
      <c r="AH69" s="11" t="n">
        <v>0.131716002423217</v>
      </c>
      <c r="AI69" s="11" t="n">
        <v>0.10772178630265</v>
      </c>
      <c r="AJ69" s="11" t="n">
        <v>0.11750793942742</v>
      </c>
      <c r="AK69" s="11" t="n">
        <v>0.125696539271974</v>
      </c>
      <c r="AL69" s="11" t="n">
        <v>0.134691061239391</v>
      </c>
      <c r="AM69" s="11" t="n">
        <v>0.460583651134589</v>
      </c>
      <c r="AN69" s="11" t="n">
        <v>0.12376669071008</v>
      </c>
      <c r="AO69" s="11" t="n">
        <v>0.156735202865592</v>
      </c>
      <c r="AP69" s="11" t="n">
        <v>0.178853542118519</v>
      </c>
      <c r="AQ69" s="11" t="n">
        <v>0.0397440588792956</v>
      </c>
      <c r="AR69" s="11" t="n">
        <v>0.123969838229357</v>
      </c>
      <c r="AS69" s="11" t="n">
        <v>0.33760779556978</v>
      </c>
      <c r="AT69" s="11" t="n">
        <v>0.31403694502788</v>
      </c>
      <c r="AU69" s="11" t="n">
        <v>0.310955058438127</v>
      </c>
      <c r="AV69" s="11" t="n">
        <v>0.306819653242977</v>
      </c>
      <c r="AW69" s="11" t="n">
        <v>0.355560752409736</v>
      </c>
      <c r="AX69" s="11" t="n">
        <v>0.304651444413632</v>
      </c>
      <c r="AY69" s="11"/>
      <c r="AZ69" s="11" t="n">
        <v>0.833072086360061</v>
      </c>
      <c r="BA69" s="11" t="n">
        <v>0.793944157836637</v>
      </c>
    </row>
    <row r="70" s="9" customFormat="true" ht="10.5" hidden="false" customHeight="false" outlineLevel="0" collapsed="false">
      <c r="A70" s="13" t="s">
        <v>208</v>
      </c>
      <c r="B70" s="13" t="s">
        <v>209</v>
      </c>
      <c r="C70" s="13" t="s">
        <v>209</v>
      </c>
      <c r="D70" s="13" t="s">
        <v>209</v>
      </c>
      <c r="E70" s="13" t="s">
        <v>209</v>
      </c>
      <c r="F70" s="13" t="s">
        <v>209</v>
      </c>
      <c r="G70" s="13" t="s">
        <v>209</v>
      </c>
      <c r="H70" s="13" t="s">
        <v>209</v>
      </c>
      <c r="I70" s="13" t="s">
        <v>209</v>
      </c>
      <c r="J70" s="13" t="s">
        <v>209</v>
      </c>
      <c r="K70" s="13" t="s">
        <v>209</v>
      </c>
      <c r="L70" s="13" t="s">
        <v>209</v>
      </c>
      <c r="M70" s="13" t="s">
        <v>209</v>
      </c>
      <c r="N70" s="13" t="s">
        <v>209</v>
      </c>
      <c r="O70" s="13" t="s">
        <v>209</v>
      </c>
      <c r="P70" s="13" t="s">
        <v>210</v>
      </c>
      <c r="Q70" s="13" t="s">
        <v>210</v>
      </c>
      <c r="R70" s="13" t="s">
        <v>209</v>
      </c>
      <c r="S70" s="13" t="s">
        <v>209</v>
      </c>
      <c r="T70" s="13" t="s">
        <v>209</v>
      </c>
      <c r="U70" s="13" t="s">
        <v>209</v>
      </c>
      <c r="V70" s="13" t="s">
        <v>209</v>
      </c>
      <c r="W70" s="13" t="s">
        <v>209</v>
      </c>
      <c r="X70" s="13" t="s">
        <v>211</v>
      </c>
      <c r="Y70" s="13" t="s">
        <v>211</v>
      </c>
      <c r="Z70" s="13" t="s">
        <v>211</v>
      </c>
      <c r="AA70" s="13" t="s">
        <v>211</v>
      </c>
      <c r="AB70" s="13" t="s">
        <v>211</v>
      </c>
      <c r="AC70" s="13" t="s">
        <v>211</v>
      </c>
      <c r="AD70" s="13" t="s">
        <v>211</v>
      </c>
      <c r="AE70" s="13" t="s">
        <v>211</v>
      </c>
      <c r="AF70" s="13"/>
      <c r="AG70" s="13" t="s">
        <v>211</v>
      </c>
      <c r="AH70" s="13" t="s">
        <v>211</v>
      </c>
      <c r="AI70" s="13" t="s">
        <v>211</v>
      </c>
      <c r="AJ70" s="13" t="s">
        <v>211</v>
      </c>
      <c r="AK70" s="13" t="s">
        <v>211</v>
      </c>
      <c r="AL70" s="13" t="s">
        <v>211</v>
      </c>
      <c r="AM70" s="13" t="s">
        <v>211</v>
      </c>
      <c r="AN70" s="13" t="s">
        <v>211</v>
      </c>
      <c r="AO70" s="13" t="s">
        <v>211</v>
      </c>
      <c r="AP70" s="13" t="s">
        <v>211</v>
      </c>
      <c r="AQ70" s="13" t="s">
        <v>211</v>
      </c>
      <c r="AR70" s="13" t="s">
        <v>211</v>
      </c>
      <c r="AS70" s="13" t="s">
        <v>209</v>
      </c>
      <c r="AT70" s="13" t="s">
        <v>209</v>
      </c>
      <c r="AU70" s="13" t="s">
        <v>209</v>
      </c>
      <c r="AV70" s="13" t="s">
        <v>209</v>
      </c>
      <c r="AW70" s="13" t="s">
        <v>209</v>
      </c>
      <c r="AX70" s="13" t="s">
        <v>209</v>
      </c>
      <c r="AY70" s="13"/>
      <c r="AZ70" s="13" t="s">
        <v>210</v>
      </c>
      <c r="BA70" s="13" t="s">
        <v>210</v>
      </c>
    </row>
    <row r="71" customFormat="false" ht="10.5" hidden="false" customHeight="false" outlineLevel="0" collapsed="false">
      <c r="A71" s="6" t="s">
        <v>212</v>
      </c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6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</row>
    <row r="72" customFormat="false" ht="10.5" hidden="false" customHeight="false" outlineLevel="0" collapsed="false">
      <c r="A72" s="13" t="s">
        <v>213</v>
      </c>
      <c r="B72" s="25" t="n">
        <v>13.33</v>
      </c>
      <c r="C72" s="25"/>
      <c r="D72" s="25" t="n">
        <v>14.39</v>
      </c>
      <c r="E72" s="25" t="n">
        <v>15.47</v>
      </c>
      <c r="F72" s="25" t="n">
        <v>14.76</v>
      </c>
      <c r="G72" s="25" t="n">
        <v>15.19</v>
      </c>
      <c r="H72" s="13"/>
      <c r="I72" s="13"/>
      <c r="J72" s="25" t="n">
        <v>14.66</v>
      </c>
      <c r="K72" s="25" t="n">
        <v>13.79</v>
      </c>
      <c r="L72" s="25"/>
      <c r="M72" s="25" t="n">
        <v>13.17</v>
      </c>
      <c r="N72" s="13"/>
      <c r="O72" s="25" t="n">
        <v>14.43</v>
      </c>
      <c r="P72" s="13"/>
      <c r="Q72" s="43" t="n">
        <v>5.306</v>
      </c>
      <c r="R72" s="25" t="n">
        <v>14.16</v>
      </c>
      <c r="S72" s="13"/>
      <c r="T72" s="13"/>
      <c r="U72" s="25" t="n">
        <v>14.51</v>
      </c>
      <c r="V72" s="13" t="n">
        <v>14.2</v>
      </c>
      <c r="W72" s="25" t="n">
        <v>13.74</v>
      </c>
      <c r="X72" s="11" t="n">
        <v>6.32181061212282</v>
      </c>
      <c r="Y72" s="11" t="n">
        <v>7.086</v>
      </c>
      <c r="Z72" s="11" t="n">
        <v>2.08297252268558</v>
      </c>
      <c r="AA72" s="11" t="n">
        <v>1.66419824219957</v>
      </c>
      <c r="AB72" s="11" t="n">
        <v>2.007</v>
      </c>
      <c r="AC72" s="11" t="n">
        <v>4.64826920153519</v>
      </c>
      <c r="AD72" s="11" t="n">
        <v>5.099</v>
      </c>
      <c r="AE72" s="25" t="n">
        <v>11.6059478719977</v>
      </c>
      <c r="AF72" s="13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</row>
    <row r="73" customFormat="false" ht="10.5" hidden="false" customHeight="false" outlineLevel="0" collapsed="false">
      <c r="A73" s="13" t="s">
        <v>214</v>
      </c>
      <c r="B73" s="25" t="n">
        <v>98.41</v>
      </c>
      <c r="C73" s="27"/>
      <c r="D73" s="27" t="n">
        <v>109.5</v>
      </c>
      <c r="E73" s="27" t="n">
        <v>117.1</v>
      </c>
      <c r="F73" s="27" t="n">
        <v>111.4</v>
      </c>
      <c r="G73" s="27" t="n">
        <v>117</v>
      </c>
      <c r="H73" s="13"/>
      <c r="I73" s="13"/>
      <c r="J73" s="44" t="n">
        <v>102.3</v>
      </c>
      <c r="K73" s="25" t="n">
        <v>94.07</v>
      </c>
      <c r="L73" s="13"/>
      <c r="M73" s="25" t="n">
        <v>89.09</v>
      </c>
      <c r="N73" s="13"/>
      <c r="O73" s="25" t="n">
        <v>99.02</v>
      </c>
      <c r="P73" s="13"/>
      <c r="Q73" s="45" t="n">
        <v>38.04</v>
      </c>
      <c r="R73" s="13" t="n">
        <v>95.1</v>
      </c>
      <c r="S73" s="13"/>
      <c r="T73" s="13"/>
      <c r="U73" s="25" t="n">
        <v>94.62</v>
      </c>
      <c r="V73" s="25" t="n">
        <v>88.46</v>
      </c>
      <c r="W73" s="25" t="n">
        <v>87.04</v>
      </c>
      <c r="X73" s="25" t="n">
        <v>38.3266725403187</v>
      </c>
      <c r="Y73" s="25" t="n">
        <v>43.31</v>
      </c>
      <c r="Z73" s="11" t="n">
        <v>9.87444230171996</v>
      </c>
      <c r="AA73" s="11" t="n">
        <v>8.31927332023084</v>
      </c>
      <c r="AB73" s="25" t="n">
        <v>10.05</v>
      </c>
      <c r="AC73" s="25" t="n">
        <v>25.4467991228707</v>
      </c>
      <c r="AD73" s="25" t="n">
        <v>28.89</v>
      </c>
      <c r="AE73" s="25" t="n">
        <v>71.2148330908999</v>
      </c>
      <c r="AF73" s="13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</row>
    <row r="74" customFormat="false" ht="10.5" hidden="false" customHeight="false" outlineLevel="0" collapsed="false">
      <c r="A74" s="46" t="s">
        <v>215</v>
      </c>
      <c r="B74" s="47" t="n">
        <v>0.0823964179706393</v>
      </c>
      <c r="C74" s="9"/>
      <c r="D74" s="47" t="n">
        <v>0.0799399899131906</v>
      </c>
      <c r="E74" s="47" t="n">
        <v>0.0803620178243727</v>
      </c>
      <c r="F74" s="47" t="n">
        <v>0.0805969451266507</v>
      </c>
      <c r="G74" s="47" t="n">
        <v>0.0789749439737706</v>
      </c>
      <c r="H74" s="13"/>
      <c r="I74" s="13"/>
      <c r="J74" s="48" t="n">
        <v>0.0871717472475981</v>
      </c>
      <c r="K74" s="48" t="n">
        <v>0.0891724166409777</v>
      </c>
      <c r="L74" s="48"/>
      <c r="M74" s="48" t="n">
        <v>0.0899237129038417</v>
      </c>
      <c r="N74" s="48"/>
      <c r="O74" s="48" t="n">
        <v>0.0886463428899839</v>
      </c>
      <c r="P74" s="13"/>
      <c r="Q74" s="49" t="n">
        <v>0.0848484966256454</v>
      </c>
      <c r="R74" s="13" t="n">
        <v>0.0901</v>
      </c>
      <c r="S74" s="13"/>
      <c r="T74" s="13"/>
      <c r="U74" s="13" t="n">
        <v>0.0928</v>
      </c>
      <c r="V74" s="13" t="n">
        <v>0.0971</v>
      </c>
      <c r="W74" s="13" t="n">
        <v>0.0955</v>
      </c>
      <c r="X74" s="36" t="n">
        <v>0.100336230097717</v>
      </c>
      <c r="Y74" s="48" t="n">
        <v>0.0995245857570173</v>
      </c>
      <c r="Z74" s="36" t="n">
        <v>0.128318235470419</v>
      </c>
      <c r="AA74" s="36" t="n">
        <v>0.121685009553069</v>
      </c>
      <c r="AB74" s="36" t="n">
        <v>0.121478305437767</v>
      </c>
      <c r="AC74" s="36" t="n">
        <v>0.111115725153374</v>
      </c>
      <c r="AD74" s="36" t="n">
        <v>0.107363060859217</v>
      </c>
      <c r="AE74" s="48" t="n">
        <v>0.0991351274390898</v>
      </c>
      <c r="AF74" s="13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</row>
    <row r="75" customFormat="false" ht="10.5" hidden="false" customHeight="false" outlineLevel="0" collapsed="false">
      <c r="A75" s="46" t="s">
        <v>216</v>
      </c>
      <c r="B75" s="50" t="n">
        <v>0.512269527220875</v>
      </c>
      <c r="C75" s="9"/>
      <c r="D75" s="50" t="n">
        <v>0.512297077118875</v>
      </c>
      <c r="E75" s="50" t="n">
        <v>0.512245075892975</v>
      </c>
      <c r="F75" s="50" t="n">
        <v>0.512271076505925</v>
      </c>
      <c r="G75" s="50" t="n">
        <v>0.5122760766238</v>
      </c>
      <c r="H75" s="13"/>
      <c r="I75" s="13"/>
      <c r="J75" s="51" t="n">
        <v>0.512259</v>
      </c>
      <c r="K75" s="51" t="n">
        <v>0.512276</v>
      </c>
      <c r="L75" s="51"/>
      <c r="M75" s="52" t="n">
        <v>0.512276</v>
      </c>
      <c r="N75" s="52"/>
      <c r="O75" s="52" t="n">
        <v>0.51226</v>
      </c>
      <c r="P75" s="13"/>
      <c r="Q75" s="53" t="n">
        <v>0.512284</v>
      </c>
      <c r="R75" s="13" t="n">
        <v>0.512286</v>
      </c>
      <c r="S75" s="13"/>
      <c r="T75" s="13"/>
      <c r="U75" s="13" t="n">
        <v>0.512313</v>
      </c>
      <c r="V75" s="13" t="n">
        <v>0.512336</v>
      </c>
      <c r="W75" s="13" t="n">
        <v>0.512367</v>
      </c>
      <c r="X75" s="51" t="n">
        <v>0.512279402168119</v>
      </c>
      <c r="Y75" s="51" t="n">
        <v>0.51229</v>
      </c>
      <c r="Z75" s="51" t="n">
        <v>0.512329828668287</v>
      </c>
      <c r="AA75" s="51" t="n">
        <v>0.512256388819035</v>
      </c>
      <c r="AB75" s="51" t="n">
        <v>0.512199</v>
      </c>
      <c r="AC75" s="51" t="n">
        <v>0.512328802390122</v>
      </c>
      <c r="AD75" s="51" t="n">
        <v>0.51232</v>
      </c>
      <c r="AE75" s="51" t="n">
        <v>0.512338171581264</v>
      </c>
      <c r="AF75" s="13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</row>
    <row r="76" customFormat="false" ht="10.5" hidden="false" customHeight="false" outlineLevel="0" collapsed="false">
      <c r="A76" s="17" t="s">
        <v>217</v>
      </c>
      <c r="B76" s="9" t="n">
        <v>6E-006</v>
      </c>
      <c r="C76" s="9"/>
      <c r="D76" s="9" t="n">
        <v>9E-006</v>
      </c>
      <c r="E76" s="9" t="n">
        <v>8E-006</v>
      </c>
      <c r="F76" s="9" t="n">
        <v>7E-006</v>
      </c>
      <c r="G76" s="9" t="n">
        <v>9E-006</v>
      </c>
      <c r="H76" s="13"/>
      <c r="I76" s="13"/>
      <c r="J76" s="51" t="n">
        <v>6E-006</v>
      </c>
      <c r="K76" s="51" t="n">
        <v>6E-006</v>
      </c>
      <c r="L76" s="51"/>
      <c r="M76" s="52" t="n">
        <v>6E-006</v>
      </c>
      <c r="N76" s="52"/>
      <c r="O76" s="52" t="n">
        <v>7E-006</v>
      </c>
      <c r="P76" s="13"/>
      <c r="Q76" s="52" t="n">
        <v>1.2E-005</v>
      </c>
      <c r="R76" s="13" t="n">
        <v>1.2E-005</v>
      </c>
      <c r="S76" s="13"/>
      <c r="T76" s="13"/>
      <c r="U76" s="13" t="n">
        <v>1E-005</v>
      </c>
      <c r="V76" s="13" t="n">
        <v>9E-006</v>
      </c>
      <c r="W76" s="13" t="n">
        <v>1.1E-005</v>
      </c>
      <c r="X76" s="13" t="n">
        <v>7E-006</v>
      </c>
      <c r="Y76" s="13" t="n">
        <v>8E-006</v>
      </c>
      <c r="Z76" s="13" t="n">
        <v>5E-006</v>
      </c>
      <c r="AA76" s="13" t="n">
        <v>5E-006</v>
      </c>
      <c r="AB76" s="13" t="n">
        <v>8E-006</v>
      </c>
      <c r="AC76" s="13" t="n">
        <v>7E-006</v>
      </c>
      <c r="AD76" s="13" t="n">
        <v>8E-006</v>
      </c>
      <c r="AE76" s="13" t="n">
        <v>1.1E-005</v>
      </c>
      <c r="AF76" s="13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</row>
    <row r="77" customFormat="false" ht="10.5" hidden="false" customHeight="false" outlineLevel="0" collapsed="false">
      <c r="A77" s="17" t="s">
        <v>218</v>
      </c>
      <c r="B77" s="54" t="n">
        <v>-7.18777732288678</v>
      </c>
      <c r="C77" s="9"/>
      <c r="D77" s="54" t="n">
        <v>-6.65036304614453</v>
      </c>
      <c r="E77" s="54" t="n">
        <v>-7.66474797078698</v>
      </c>
      <c r="F77" s="54" t="n">
        <v>-7.15755550846686</v>
      </c>
      <c r="G77" s="54" t="n">
        <v>-7.06001849648086</v>
      </c>
      <c r="H77" s="13"/>
      <c r="I77" s="13"/>
      <c r="J77" s="55" t="n">
        <f aca="false">((J75/0.512638)-1)*10^4</f>
        <v>-7.39313121539964</v>
      </c>
      <c r="K77" s="55" t="n">
        <f aca="false">((K75/0.512638)-1)*10^4</f>
        <v>-7.06151319254666</v>
      </c>
      <c r="L77" s="21"/>
      <c r="M77" s="55" t="n">
        <f aca="false">((M75/0.512638)-1)*10^4</f>
        <v>-7.06151319254666</v>
      </c>
      <c r="N77" s="55"/>
      <c r="O77" s="55" t="n">
        <f aca="false">((O75/0.512638)-1)*10^4</f>
        <v>-7.37362427287835</v>
      </c>
      <c r="P77" s="21"/>
      <c r="Q77" s="55" t="n">
        <f aca="false">((Q75/0.512638)-1)*10^4</f>
        <v>-6.90545765237971</v>
      </c>
      <c r="R77" s="55" t="n">
        <f aca="false">((R75/0.512638)-1)*10^4</f>
        <v>-6.86644376733714</v>
      </c>
      <c r="S77" s="21"/>
      <c r="T77" s="21"/>
      <c r="U77" s="55" t="n">
        <f aca="false">((U75/0.512638)-1)*10^4</f>
        <v>-6.33975631927464</v>
      </c>
      <c r="V77" s="55" t="n">
        <f aca="false">((V75/0.512638)-1)*10^4</f>
        <v>-5.89109664129506</v>
      </c>
      <c r="W77" s="55" t="n">
        <f aca="false">((W75/0.512638)-1)*10^4</f>
        <v>-5.28638142314852</v>
      </c>
      <c r="X77" s="55" t="n">
        <f aca="false">((X75/0.512638)-1)*10^4</f>
        <v>-6.9951472946006</v>
      </c>
      <c r="Y77" s="55" t="n">
        <f aca="false">((Y75/0.512638)-1)*10^4</f>
        <v>-6.78841599725422</v>
      </c>
      <c r="Z77" s="55" t="n">
        <f aca="false">((Z75/0.512638)-1)*10^4</f>
        <v>-6.01148045430433</v>
      </c>
      <c r="AA77" s="55" t="n">
        <f aca="false">((AA75/0.512638)-1)*10^4</f>
        <v>-7.44406737240411</v>
      </c>
      <c r="AB77" s="55" t="n">
        <f aca="false">((AB75/0.512638)-1)*10^4</f>
        <v>-8.56354776665125</v>
      </c>
      <c r="AC77" s="55" t="n">
        <f aca="false">((AC75/0.512638)-1)*10^4</f>
        <v>-6.0315000034683</v>
      </c>
      <c r="AD77" s="55" t="n">
        <f aca="false">((AD75/0.512638)-1)*10^4</f>
        <v>-6.20320772162897</v>
      </c>
      <c r="AE77" s="55" t="n">
        <f aca="false">((AE75/0.512638)-1)*10^4</f>
        <v>-5.84873573039157</v>
      </c>
      <c r="AF77" s="13"/>
      <c r="AG77" s="56"/>
      <c r="AH77" s="56"/>
      <c r="AI77" s="56"/>
      <c r="AJ77" s="56"/>
      <c r="AK77" s="56"/>
      <c r="AL77" s="56"/>
      <c r="AM77" s="56"/>
      <c r="AN77" s="56"/>
      <c r="AO77" s="56"/>
      <c r="AP77" s="56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</row>
    <row r="78" customFormat="false" ht="10.5" hidden="false" customHeight="false" outlineLevel="0" collapsed="false">
      <c r="A78" s="13" t="s">
        <v>219</v>
      </c>
      <c r="B78" s="27" t="n">
        <v>225.7</v>
      </c>
      <c r="C78" s="27"/>
      <c r="D78" s="27" t="n">
        <v>242.4</v>
      </c>
      <c r="E78" s="27" t="n">
        <v>274.7</v>
      </c>
      <c r="F78" s="27" t="n">
        <v>240</v>
      </c>
      <c r="G78" s="27" t="n">
        <v>251.7</v>
      </c>
      <c r="H78" s="13"/>
      <c r="I78" s="13"/>
      <c r="J78" s="57" t="n">
        <v>171.9</v>
      </c>
      <c r="K78" s="57" t="n">
        <v>169.8</v>
      </c>
      <c r="L78" s="13"/>
      <c r="M78" s="58" t="n">
        <v>173.3</v>
      </c>
      <c r="N78" s="58"/>
      <c r="O78" s="58" t="n">
        <v>173.9</v>
      </c>
      <c r="P78" s="58"/>
      <c r="Q78" s="58" t="n">
        <v>179.2</v>
      </c>
      <c r="R78" s="58" t="n">
        <v>219.2</v>
      </c>
      <c r="S78" s="13"/>
      <c r="T78" s="13"/>
      <c r="U78" s="57" t="n">
        <v>208.2</v>
      </c>
      <c r="V78" s="57" t="n">
        <v>257.8</v>
      </c>
      <c r="W78" s="57" t="n">
        <v>249.5</v>
      </c>
      <c r="X78" s="27" t="n">
        <v>424.707263596461</v>
      </c>
      <c r="Y78" s="27" t="n">
        <v>417.7</v>
      </c>
      <c r="Z78" s="27" t="n">
        <v>453.783923208634</v>
      </c>
      <c r="AA78" s="27" t="n">
        <v>923.316423038246</v>
      </c>
      <c r="AB78" s="27" t="n">
        <v>810.1</v>
      </c>
      <c r="AC78" s="27" t="n">
        <v>585.953768840349</v>
      </c>
      <c r="AD78" s="27" t="n">
        <v>544.5</v>
      </c>
      <c r="AE78" s="27" t="n">
        <v>475.841143046713</v>
      </c>
      <c r="AF78" s="13"/>
      <c r="AG78" s="13" t="n">
        <v>458</v>
      </c>
      <c r="AH78" s="13" t="n">
        <v>448</v>
      </c>
      <c r="AI78" s="13" t="n">
        <v>479</v>
      </c>
      <c r="AJ78" s="13" t="n">
        <v>468</v>
      </c>
      <c r="AK78" s="13" t="n">
        <v>510</v>
      </c>
      <c r="AL78" s="13" t="n">
        <v>838</v>
      </c>
      <c r="AM78" s="13" t="n">
        <v>555</v>
      </c>
      <c r="AN78" s="13" t="n">
        <v>453</v>
      </c>
      <c r="AO78" s="13" t="n">
        <v>463</v>
      </c>
      <c r="AP78" s="13" t="n">
        <v>370</v>
      </c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</row>
    <row r="79" customFormat="false" ht="10.5" hidden="false" customHeight="false" outlineLevel="0" collapsed="false">
      <c r="A79" s="13" t="s">
        <v>220</v>
      </c>
      <c r="B79" s="27" t="n">
        <v>497.5</v>
      </c>
      <c r="C79" s="27"/>
      <c r="D79" s="27" t="n">
        <v>528.2</v>
      </c>
      <c r="E79" s="27" t="n">
        <v>506.4</v>
      </c>
      <c r="F79" s="27" t="n">
        <v>445.1</v>
      </c>
      <c r="G79" s="27" t="n">
        <v>494.8</v>
      </c>
      <c r="H79" s="13"/>
      <c r="I79" s="13"/>
      <c r="J79" s="13" t="n">
        <v>639</v>
      </c>
      <c r="K79" s="57" t="n">
        <v>632.5</v>
      </c>
      <c r="L79" s="13"/>
      <c r="M79" s="57" t="n">
        <v>648.4</v>
      </c>
      <c r="N79" s="13"/>
      <c r="O79" s="13" t="n">
        <v>658</v>
      </c>
      <c r="P79" s="13"/>
      <c r="Q79" s="59" t="n">
        <v>586.1</v>
      </c>
      <c r="R79" s="57" t="n">
        <v>675.8</v>
      </c>
      <c r="S79" s="13"/>
      <c r="T79" s="13"/>
      <c r="U79" s="27" t="n">
        <v>581.7</v>
      </c>
      <c r="V79" s="27" t="n">
        <v>485.8</v>
      </c>
      <c r="W79" s="27" t="n">
        <v>488.2</v>
      </c>
      <c r="X79" s="25" t="n">
        <v>90.9351218497392</v>
      </c>
      <c r="Y79" s="27" t="n">
        <v>113</v>
      </c>
      <c r="Z79" s="25" t="n">
        <v>30.7847298298</v>
      </c>
      <c r="AA79" s="11" t="n">
        <v>6.75284747557477</v>
      </c>
      <c r="AB79" s="11" t="n">
        <v>9.294</v>
      </c>
      <c r="AC79" s="25" t="n">
        <v>28.663742716708</v>
      </c>
      <c r="AD79" s="25" t="n">
        <v>42.68</v>
      </c>
      <c r="AE79" s="25" t="n">
        <v>71.5311719396599</v>
      </c>
      <c r="AF79" s="13"/>
      <c r="AG79" s="13" t="n">
        <v>53.5</v>
      </c>
      <c r="AH79" s="13" t="n">
        <v>54.7</v>
      </c>
      <c r="AI79" s="13" t="n">
        <v>51</v>
      </c>
      <c r="AJ79" s="13" t="n">
        <v>56.5</v>
      </c>
      <c r="AK79" s="13" t="n">
        <v>54.1</v>
      </c>
      <c r="AL79" s="13" t="n">
        <v>56.8</v>
      </c>
      <c r="AM79" s="13" t="n">
        <v>64.3</v>
      </c>
      <c r="AN79" s="13" t="n">
        <v>49.4</v>
      </c>
      <c r="AO79" s="13" t="n">
        <v>55.3</v>
      </c>
      <c r="AP79" s="13" t="n">
        <v>54</v>
      </c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</row>
    <row r="80" customFormat="false" ht="10.5" hidden="false" customHeight="false" outlineLevel="0" collapsed="false">
      <c r="A80" s="46" t="s">
        <v>221</v>
      </c>
      <c r="B80" s="60" t="n">
        <v>1.31287273290088</v>
      </c>
      <c r="C80" s="9"/>
      <c r="D80" s="60" t="n">
        <v>1.32804998985459</v>
      </c>
      <c r="E80" s="60" t="n">
        <v>1.56982484530347</v>
      </c>
      <c r="F80" s="60" t="n">
        <v>1.56041675678167</v>
      </c>
      <c r="G80" s="60" t="n">
        <v>1.47211088870984</v>
      </c>
      <c r="H80" s="13"/>
      <c r="I80" s="13"/>
      <c r="J80" s="36" t="n">
        <v>0.778492553637058</v>
      </c>
      <c r="K80" s="36" t="n">
        <v>0.776886661927228</v>
      </c>
      <c r="L80" s="13"/>
      <c r="M80" s="61" t="n">
        <v>0.773454838304467</v>
      </c>
      <c r="N80" s="61"/>
      <c r="O80" s="61" t="n">
        <v>0.764809917957047</v>
      </c>
      <c r="P80" s="61"/>
      <c r="Q80" s="61" t="n">
        <v>0.884817165243082</v>
      </c>
      <c r="R80" s="13" t="n">
        <v>0.936</v>
      </c>
      <c r="S80" s="13"/>
      <c r="T80" s="13"/>
      <c r="U80" s="11" t="n">
        <v>1.032</v>
      </c>
      <c r="V80" s="13" t="n">
        <v>1.53</v>
      </c>
      <c r="W80" s="11" t="n">
        <v>1.473</v>
      </c>
      <c r="X80" s="25" t="n">
        <v>13.5228508265591</v>
      </c>
      <c r="Y80" s="36"/>
      <c r="Z80" s="25" t="n">
        <v>42.6695964835584</v>
      </c>
      <c r="AA80" s="27" t="n">
        <v>396.000854845402</v>
      </c>
      <c r="AB80" s="25"/>
      <c r="AC80" s="25" t="n">
        <v>59.1846532371554</v>
      </c>
      <c r="AD80" s="25" t="n">
        <v>36.9323830363986</v>
      </c>
      <c r="AE80" s="25" t="n">
        <v>19.2572264180759</v>
      </c>
      <c r="AF80" s="13"/>
      <c r="AG80" s="13" t="n">
        <v>24.8</v>
      </c>
      <c r="AH80" s="13" t="n">
        <v>23.7</v>
      </c>
      <c r="AI80" s="13" t="n">
        <v>27.2</v>
      </c>
      <c r="AJ80" s="13" t="n">
        <v>24.1</v>
      </c>
      <c r="AK80" s="13"/>
      <c r="AL80" s="13" t="n">
        <v>42.8</v>
      </c>
      <c r="AM80" s="13" t="n">
        <v>24.5</v>
      </c>
      <c r="AN80" s="13" t="n">
        <v>26.6</v>
      </c>
      <c r="AO80" s="13" t="n">
        <v>24.3</v>
      </c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</row>
    <row r="81" customFormat="false" ht="10.5" hidden="false" customHeight="false" outlineLevel="0" collapsed="false">
      <c r="A81" s="46" t="s">
        <v>222</v>
      </c>
      <c r="B81" s="9" t="n">
        <v>0.709645</v>
      </c>
      <c r="C81" s="9"/>
      <c r="D81" s="9" t="n">
        <v>0.709552</v>
      </c>
      <c r="E81" s="9" t="n">
        <v>0.709694</v>
      </c>
      <c r="F81" s="9" t="n">
        <v>0.709711</v>
      </c>
      <c r="G81" s="9" t="n">
        <v>0.709712</v>
      </c>
      <c r="H81" s="13"/>
      <c r="I81" s="13"/>
      <c r="J81" s="51" t="n">
        <v>0.70953411</v>
      </c>
      <c r="K81" s="51" t="n">
        <v>0.70955918</v>
      </c>
      <c r="L81" s="51"/>
      <c r="M81" s="52" t="n">
        <v>0.70953316</v>
      </c>
      <c r="N81" s="52"/>
      <c r="O81" s="52" t="n">
        <v>0.70954302</v>
      </c>
      <c r="P81" s="13"/>
      <c r="Q81" s="52" t="n">
        <v>0.709718</v>
      </c>
      <c r="R81" s="13" t="n">
        <v>0.70945</v>
      </c>
      <c r="S81" s="13"/>
      <c r="T81" s="13"/>
      <c r="U81" s="13" t="n">
        <v>0.70937</v>
      </c>
      <c r="V81" s="13" t="n">
        <v>0.70976</v>
      </c>
      <c r="W81" s="13" t="n">
        <v>0.70943</v>
      </c>
      <c r="X81" s="51" t="n">
        <v>0.71496857867759</v>
      </c>
      <c r="Y81" s="51"/>
      <c r="Z81" s="51" t="n">
        <v>0.712485149190121</v>
      </c>
      <c r="AA81" s="51" t="n">
        <v>0.71784930708779</v>
      </c>
      <c r="AB81" s="13"/>
      <c r="AC81" s="51" t="n">
        <v>0.714224997836114</v>
      </c>
      <c r="AD81" s="51" t="n">
        <v>0.71317</v>
      </c>
      <c r="AE81" s="51" t="n">
        <v>0.713010545571286</v>
      </c>
      <c r="AF81" s="13"/>
      <c r="AG81" s="62" t="n">
        <v>0.71689</v>
      </c>
      <c r="AH81" s="62" t="n">
        <v>0.71652</v>
      </c>
      <c r="AI81" s="62" t="n">
        <v>0.71733</v>
      </c>
      <c r="AJ81" s="62" t="n">
        <v>0.71637</v>
      </c>
      <c r="AK81" s="62" t="n">
        <v>0.71684</v>
      </c>
      <c r="AL81" s="62" t="n">
        <v>0.71752</v>
      </c>
      <c r="AM81" s="62" t="n">
        <v>0.71555</v>
      </c>
      <c r="AN81" s="62" t="n">
        <v>0.71728</v>
      </c>
      <c r="AO81" s="62" t="n">
        <v>0.7167</v>
      </c>
      <c r="AP81" s="62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</row>
    <row r="82" customFormat="false" ht="10.5" hidden="false" customHeight="false" outlineLevel="0" collapsed="false">
      <c r="A82" s="63" t="s">
        <v>223</v>
      </c>
      <c r="B82" s="64" t="n">
        <v>1.3E-005</v>
      </c>
      <c r="C82" s="64"/>
      <c r="D82" s="64" t="n">
        <v>1.7E-005</v>
      </c>
      <c r="E82" s="64" t="n">
        <v>1E-005</v>
      </c>
      <c r="F82" s="64" t="n">
        <v>1.4E-005</v>
      </c>
      <c r="G82" s="64" t="n">
        <v>1.6E-005</v>
      </c>
      <c r="H82" s="19"/>
      <c r="I82" s="19"/>
      <c r="J82" s="65" t="n">
        <v>6.1980698E-006</v>
      </c>
      <c r="K82" s="65" t="n">
        <v>6.9929526E-006</v>
      </c>
      <c r="L82" s="65"/>
      <c r="M82" s="66" t="n">
        <v>7.5154271E-006</v>
      </c>
      <c r="N82" s="66"/>
      <c r="O82" s="66" t="n">
        <v>6.310161E-006</v>
      </c>
      <c r="P82" s="19"/>
      <c r="Q82" s="66" t="n">
        <v>1.2E-005</v>
      </c>
      <c r="R82" s="19" t="n">
        <v>7E-005</v>
      </c>
      <c r="S82" s="19"/>
      <c r="T82" s="19"/>
      <c r="U82" s="19" t="n">
        <v>3E-005</v>
      </c>
      <c r="V82" s="19" t="n">
        <v>2E-005</v>
      </c>
      <c r="W82" s="19" t="n">
        <v>1E-005</v>
      </c>
      <c r="X82" s="19" t="n">
        <v>1.7E-005</v>
      </c>
      <c r="Y82" s="19"/>
      <c r="Z82" s="19" t="n">
        <v>1.5E-005</v>
      </c>
      <c r="AA82" s="19" t="n">
        <v>1.5E-005</v>
      </c>
      <c r="AB82" s="19"/>
      <c r="AC82" s="19" t="n">
        <v>2E-005</v>
      </c>
      <c r="AD82" s="19" t="n">
        <v>1.6E-005</v>
      </c>
      <c r="AE82" s="19" t="n">
        <v>1.2E-005</v>
      </c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</row>
    <row r="83" s="68" customFormat="true" ht="10.5" hidden="false" customHeight="false" outlineLevel="0" collapsed="false">
      <c r="A83" s="67" t="s">
        <v>224</v>
      </c>
      <c r="B83" s="67" t="s">
        <v>225</v>
      </c>
      <c r="C83" s="67" t="s">
        <v>225</v>
      </c>
      <c r="D83" s="67" t="s">
        <v>225</v>
      </c>
      <c r="E83" s="67" t="s">
        <v>225</v>
      </c>
      <c r="F83" s="67" t="s">
        <v>225</v>
      </c>
      <c r="G83" s="67" t="s">
        <v>225</v>
      </c>
      <c r="H83" s="67" t="s">
        <v>225</v>
      </c>
      <c r="I83" s="67" t="s">
        <v>225</v>
      </c>
      <c r="J83" s="67" t="s">
        <v>225</v>
      </c>
      <c r="K83" s="67" t="s">
        <v>225</v>
      </c>
      <c r="L83" s="67" t="s">
        <v>225</v>
      </c>
      <c r="M83" s="67" t="s">
        <v>225</v>
      </c>
      <c r="N83" s="67" t="s">
        <v>225</v>
      </c>
      <c r="O83" s="67" t="s">
        <v>225</v>
      </c>
      <c r="P83" s="67" t="s">
        <v>226</v>
      </c>
      <c r="Q83" s="67" t="s">
        <v>226</v>
      </c>
      <c r="R83" s="67" t="s">
        <v>227</v>
      </c>
      <c r="S83" s="67" t="s">
        <v>227</v>
      </c>
      <c r="T83" s="67" t="s">
        <v>227</v>
      </c>
      <c r="U83" s="67" t="s">
        <v>227</v>
      </c>
      <c r="V83" s="67" t="s">
        <v>227</v>
      </c>
      <c r="W83" s="67" t="s">
        <v>227</v>
      </c>
      <c r="X83" s="67" t="s">
        <v>228</v>
      </c>
      <c r="Y83" s="67" t="s">
        <v>228</v>
      </c>
      <c r="Z83" s="67" t="s">
        <v>228</v>
      </c>
      <c r="AA83" s="67" t="s">
        <v>228</v>
      </c>
      <c r="AB83" s="67" t="s">
        <v>228</v>
      </c>
      <c r="AC83" s="67" t="s">
        <v>228</v>
      </c>
      <c r="AD83" s="67" t="s">
        <v>228</v>
      </c>
      <c r="AE83" s="67" t="s">
        <v>228</v>
      </c>
      <c r="AF83" s="67" t="s">
        <v>229</v>
      </c>
      <c r="AG83" s="67" t="s">
        <v>230</v>
      </c>
      <c r="AH83" s="67" t="s">
        <v>230</v>
      </c>
      <c r="AI83" s="67" t="s">
        <v>230</v>
      </c>
      <c r="AJ83" s="67" t="s">
        <v>230</v>
      </c>
      <c r="AK83" s="67" t="s">
        <v>230</v>
      </c>
      <c r="AL83" s="67" t="s">
        <v>230</v>
      </c>
      <c r="AM83" s="67" t="s">
        <v>230</v>
      </c>
      <c r="AN83" s="67" t="s">
        <v>230</v>
      </c>
      <c r="AO83" s="67" t="s">
        <v>230</v>
      </c>
      <c r="AP83" s="67" t="s">
        <v>230</v>
      </c>
      <c r="AQ83" s="67" t="s">
        <v>231</v>
      </c>
      <c r="AR83" s="67" t="s">
        <v>231</v>
      </c>
      <c r="AS83" s="67" t="s">
        <v>232</v>
      </c>
      <c r="AT83" s="67" t="s">
        <v>232</v>
      </c>
      <c r="AU83" s="67" t="s">
        <v>232</v>
      </c>
      <c r="AV83" s="67" t="s">
        <v>232</v>
      </c>
      <c r="AW83" s="67" t="s">
        <v>232</v>
      </c>
      <c r="AX83" s="67" t="s">
        <v>232</v>
      </c>
      <c r="AY83" s="67" t="s">
        <v>232</v>
      </c>
      <c r="AZ83" s="67" t="s">
        <v>233</v>
      </c>
      <c r="BA83" s="67" t="s">
        <v>233</v>
      </c>
    </row>
    <row r="84" customFormat="false" ht="10.5" hidden="false" customHeight="false" outlineLevel="0" collapsed="false">
      <c r="A84" s="3" t="s">
        <v>234</v>
      </c>
      <c r="J84" s="13"/>
      <c r="K84" s="13"/>
      <c r="L84" s="13"/>
      <c r="M84" s="13"/>
      <c r="N84" s="13"/>
      <c r="O84" s="13"/>
      <c r="X84" s="13"/>
      <c r="Y84" s="13"/>
      <c r="Z84" s="13"/>
      <c r="AA84" s="13"/>
      <c r="AC84" s="13"/>
      <c r="AD84" s="13"/>
      <c r="AE84" s="13"/>
    </row>
    <row r="85" customFormat="false" ht="10.5" hidden="false" customHeight="false" outlineLevel="0" collapsed="false">
      <c r="A85" s="3" t="s">
        <v>235</v>
      </c>
    </row>
    <row r="86" customFormat="false" ht="10.5" hidden="false" customHeight="false" outlineLevel="0" collapsed="false">
      <c r="A86" s="3" t="s">
        <v>236</v>
      </c>
    </row>
    <row r="88" customFormat="false" ht="10.5" hidden="false" customHeight="false" outlineLevel="0" collapsed="false">
      <c r="B88" s="69"/>
      <c r="C88" s="69"/>
      <c r="D88" s="69"/>
      <c r="E88" s="69"/>
      <c r="F88" s="69"/>
      <c r="G88" s="69"/>
      <c r="H88" s="69"/>
      <c r="I88" s="69"/>
      <c r="J88" s="69"/>
      <c r="K88" s="69"/>
      <c r="L88" s="69"/>
      <c r="M88" s="69"/>
      <c r="N88" s="69"/>
      <c r="O88" s="69"/>
      <c r="P88" s="69"/>
      <c r="Q88" s="69"/>
      <c r="R88" s="69"/>
      <c r="S88" s="69"/>
      <c r="T88" s="69"/>
      <c r="U88" s="69"/>
      <c r="V88" s="69"/>
      <c r="W88" s="69"/>
      <c r="X88" s="69"/>
      <c r="Y88" s="69"/>
      <c r="Z88" s="69"/>
      <c r="AA88" s="69"/>
      <c r="AB88" s="69"/>
      <c r="AC88" s="69"/>
      <c r="AD88" s="69"/>
      <c r="AE88" s="69"/>
      <c r="AF88" s="69"/>
      <c r="AG88" s="69"/>
      <c r="AH88" s="69"/>
      <c r="AI88" s="69"/>
      <c r="AJ88" s="69"/>
      <c r="AK88" s="69"/>
      <c r="AL88" s="69"/>
      <c r="AM88" s="69"/>
      <c r="AN88" s="69"/>
      <c r="AO88" s="69"/>
      <c r="AP88" s="69"/>
      <c r="AQ88" s="69"/>
      <c r="AR88" s="69"/>
      <c r="AS88" s="69"/>
      <c r="AT88" s="69"/>
      <c r="AU88" s="69"/>
      <c r="AV88" s="69"/>
      <c r="AW88" s="69"/>
      <c r="AX88" s="69"/>
      <c r="AY88" s="70"/>
      <c r="AZ88" s="69"/>
      <c r="BA88" s="69"/>
    </row>
  </sheetData>
  <conditionalFormatting sqref="AP55:AP56 AL17:AP22 AM60:AP62 AM56:AO56 AJ56:AK56 AJ60:AK62 AH56 AI21:AK22 AH17:AK20 AH55:AO55 AG55:AG56 AG2:AP3 AG17:AG22 AG11:AP14 AG60:AH62 AG39:AP39 AG36:AP36 AG50:AP50 AG46:AP48 AG42:AP44 AG77:AP78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30T01:16:15Z</dcterms:created>
  <dc:creator>NSP</dc:creator>
  <dc:description/>
  <dc:language>en-US</dc:language>
  <cp:lastModifiedBy>微软用户</cp:lastModifiedBy>
  <cp:lastPrinted>2015-07-25T07:30:43Z</cp:lastPrinted>
  <dcterms:modified xsi:type="dcterms:W3CDTF">2016-04-18T02:54:55Z</dcterms:modified>
  <cp:revision>0</cp:revision>
  <dc:subject/>
  <dc:title/>
</cp:coreProperties>
</file>